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8_{E8A6F72A-16AA-44D3-937F-F98C6C0BFDAA}" xr6:coauthVersionLast="47" xr6:coauthVersionMax="47" xr10:uidLastSave="{00000000-0000-0000-0000-000000000000}"/>
  <bookViews>
    <workbookView xWindow="-120" yWindow="-120" windowWidth="19440" windowHeight="10440" xr2:uid="{6E53E069-B6D6-4768-A3DF-523212D2D2C2}"/>
  </bookViews>
  <sheets>
    <sheet name="ExtFig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I3" i="1"/>
  <c r="L3" i="1" s="1"/>
  <c r="J3" i="1"/>
  <c r="M3" i="1" s="1"/>
  <c r="K3" i="1"/>
  <c r="F4" i="1"/>
  <c r="G4" i="1"/>
  <c r="I4" i="1"/>
  <c r="L4" i="1" s="1"/>
  <c r="J4" i="1"/>
  <c r="M4" i="1" s="1"/>
  <c r="K4" i="1"/>
  <c r="F5" i="1"/>
  <c r="G5" i="1"/>
  <c r="I5" i="1"/>
  <c r="J5" i="1"/>
  <c r="M5" i="1" s="1"/>
  <c r="K5" i="1"/>
  <c r="L5" i="1"/>
  <c r="F6" i="1"/>
  <c r="G6" i="1"/>
  <c r="I6" i="1"/>
  <c r="L6" i="1" s="1"/>
  <c r="J6" i="1"/>
  <c r="K6" i="1"/>
  <c r="M6" i="1"/>
  <c r="F7" i="1"/>
  <c r="G7" i="1"/>
  <c r="I7" i="1"/>
  <c r="M7" i="1" s="1"/>
  <c r="J7" i="1"/>
  <c r="K7" i="1"/>
  <c r="F8" i="1"/>
  <c r="G8" i="1"/>
  <c r="I8" i="1"/>
  <c r="L8" i="1" s="1"/>
  <c r="J8" i="1"/>
  <c r="M8" i="1" s="1"/>
  <c r="K8" i="1"/>
  <c r="F9" i="1"/>
  <c r="G9" i="1"/>
  <c r="I9" i="1"/>
  <c r="J9" i="1"/>
  <c r="M9" i="1" s="1"/>
  <c r="K9" i="1"/>
  <c r="L9" i="1"/>
  <c r="F10" i="1"/>
  <c r="G10" i="1"/>
  <c r="I10" i="1"/>
  <c r="L10" i="1" s="1"/>
  <c r="J10" i="1"/>
  <c r="K10" i="1"/>
  <c r="M10" i="1"/>
  <c r="F11" i="1"/>
  <c r="G11" i="1"/>
  <c r="I11" i="1"/>
  <c r="L11" i="1" s="1"/>
  <c r="J11" i="1"/>
  <c r="M11" i="1" s="1"/>
  <c r="K11" i="1"/>
  <c r="F12" i="1"/>
  <c r="G12" i="1"/>
  <c r="I12" i="1"/>
  <c r="L12" i="1" s="1"/>
  <c r="J12" i="1"/>
  <c r="M12" i="1" s="1"/>
  <c r="K12" i="1"/>
  <c r="F13" i="1"/>
  <c r="G13" i="1"/>
  <c r="I13" i="1"/>
  <c r="J13" i="1"/>
  <c r="M13" i="1" s="1"/>
  <c r="K13" i="1"/>
  <c r="L13" i="1"/>
  <c r="F14" i="1"/>
  <c r="G14" i="1"/>
  <c r="I14" i="1"/>
  <c r="L14" i="1" s="1"/>
  <c r="J14" i="1"/>
  <c r="K14" i="1"/>
  <c r="M14" i="1"/>
  <c r="F15" i="1"/>
  <c r="G15" i="1"/>
  <c r="I15" i="1"/>
  <c r="L15" i="1" s="1"/>
  <c r="J15" i="1"/>
  <c r="M15" i="1" s="1"/>
  <c r="K15" i="1"/>
  <c r="F16" i="1"/>
  <c r="G16" i="1"/>
  <c r="I16" i="1"/>
  <c r="L16" i="1" s="1"/>
  <c r="J16" i="1"/>
  <c r="M16" i="1" s="1"/>
  <c r="K16" i="1"/>
  <c r="L7" i="1" l="1"/>
</calcChain>
</file>

<file path=xl/sharedStrings.xml><?xml version="1.0" encoding="utf-8"?>
<sst xmlns="http://schemas.openxmlformats.org/spreadsheetml/2006/main" count="20" uniqueCount="17">
  <si>
    <t>Wavelength (nm)</t>
  </si>
  <si>
    <t>Free Dy</t>
  </si>
  <si>
    <t>C</t>
  </si>
  <si>
    <t>Wavelength</t>
  </si>
  <si>
    <t>Free Nd</t>
  </si>
  <si>
    <t>B</t>
  </si>
  <si>
    <t>Free Ca</t>
  </si>
  <si>
    <t>Stdev</t>
  </si>
  <si>
    <t>Avg</t>
  </si>
  <si>
    <t>Theta-2</t>
  </si>
  <si>
    <t>Theta-1</t>
  </si>
  <si>
    <t>CD-222nm-3</t>
  </si>
  <si>
    <t>CD-222nm-2</t>
  </si>
  <si>
    <t>CD-222nm-1</t>
  </si>
  <si>
    <t>Free Ca (M)</t>
  </si>
  <si>
    <t>% High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11" fontId="2" fillId="0" borderId="0" xfId="0" applyNumberFormat="1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71C7E-C4B5-46FF-88E3-DD24F1F8EC77}">
  <dimension ref="A1:O208"/>
  <sheetViews>
    <sheetView tabSelected="1" topLeftCell="A181" workbookViewId="0">
      <selection activeCell="G193" sqref="G193"/>
    </sheetView>
  </sheetViews>
  <sheetFormatPr defaultRowHeight="15" x14ac:dyDescent="0.25"/>
  <sheetData>
    <row r="1" spans="1:13" x14ac:dyDescent="0.25">
      <c r="A1" s="3" t="s">
        <v>16</v>
      </c>
    </row>
    <row r="2" spans="1:13" x14ac:dyDescent="0.25">
      <c r="A2" s="8" t="s">
        <v>15</v>
      </c>
      <c r="B2" s="5" t="s">
        <v>14</v>
      </c>
      <c r="C2" t="s">
        <v>13</v>
      </c>
      <c r="D2" t="s">
        <v>12</v>
      </c>
      <c r="E2" t="s">
        <v>11</v>
      </c>
      <c r="F2" t="s">
        <v>8</v>
      </c>
      <c r="G2" t="s">
        <v>7</v>
      </c>
      <c r="I2" t="s">
        <v>10</v>
      </c>
      <c r="J2" t="s">
        <v>9</v>
      </c>
      <c r="L2" t="s">
        <v>8</v>
      </c>
      <c r="M2" t="s">
        <v>7</v>
      </c>
    </row>
    <row r="3" spans="1:13" x14ac:dyDescent="0.25">
      <c r="A3" s="6">
        <v>99</v>
      </c>
      <c r="B3" s="7">
        <v>5.5625300000000005E-7</v>
      </c>
      <c r="C3">
        <v>-9.6278799999999993</v>
      </c>
      <c r="D3">
        <v>-10.601800000000001</v>
      </c>
      <c r="E3">
        <v>-10.060505000000001</v>
      </c>
      <c r="F3">
        <f>AVERAGE(C3:E3)</f>
        <v>-10.096728333333333</v>
      </c>
      <c r="G3">
        <f>STDEV(C3:E3)</f>
        <v>0.48796940376250431</v>
      </c>
      <c r="I3">
        <f>(C3/0.000015)*0.001</f>
        <v>-641.85866666666664</v>
      </c>
      <c r="J3">
        <f>(D3/0.000015)*0.001</f>
        <v>-706.78666666666675</v>
      </c>
      <c r="K3">
        <f>(E3/0.000015)*0.001</f>
        <v>-670.70033333333333</v>
      </c>
      <c r="L3">
        <f>AVERAGE(I3:K3)</f>
        <v>-673.1152222222222</v>
      </c>
      <c r="M3">
        <f>STDEV(I3:K3)</f>
        <v>32.531293584166967</v>
      </c>
    </row>
    <row r="4" spans="1:13" x14ac:dyDescent="0.25">
      <c r="A4" s="6">
        <v>98.4</v>
      </c>
      <c r="B4" s="7">
        <v>8.9543199999999997E-7</v>
      </c>
      <c r="C4">
        <v>-9.7245000000000008</v>
      </c>
      <c r="D4">
        <v>-10.3422</v>
      </c>
      <c r="E4">
        <v>-10.128936999999999</v>
      </c>
      <c r="F4">
        <f>AVERAGE(C4:E4)</f>
        <v>-10.065212333333333</v>
      </c>
      <c r="G4">
        <f>STDEV(C4:E4)</f>
        <v>0.31374184827072876</v>
      </c>
      <c r="I4">
        <f>(C4/0.000015)*0.001</f>
        <v>-648.30000000000007</v>
      </c>
      <c r="J4">
        <f>(D4/0.000015)*0.001</f>
        <v>-689.48</v>
      </c>
      <c r="K4">
        <f>(E4/0.000015)*0.001</f>
        <v>-675.26246666666657</v>
      </c>
      <c r="L4">
        <f>AVERAGE(I4:K4)</f>
        <v>-671.01415555555559</v>
      </c>
      <c r="M4">
        <f>STDEV(I4:K4)</f>
        <v>20.916123218048579</v>
      </c>
    </row>
    <row r="5" spans="1:13" x14ac:dyDescent="0.25">
      <c r="A5" s="6">
        <v>97</v>
      </c>
      <c r="B5" s="7">
        <v>1.7031700000000001E-6</v>
      </c>
      <c r="C5">
        <v>-10.1004</v>
      </c>
      <c r="D5">
        <v>-10.937099999999999</v>
      </c>
      <c r="E5">
        <v>-10.508953</v>
      </c>
      <c r="F5">
        <f>AVERAGE(C5:E5)</f>
        <v>-10.515484333333333</v>
      </c>
      <c r="G5">
        <f>STDEV(C5:E5)</f>
        <v>0.41838823625471688</v>
      </c>
      <c r="I5">
        <f>(C5/0.000015)*0.001</f>
        <v>-673.36</v>
      </c>
      <c r="J5">
        <f>(D5/0.000015)*0.001</f>
        <v>-729.13999999999987</v>
      </c>
      <c r="K5">
        <f>(E5/0.000015)*0.001</f>
        <v>-700.59686666666676</v>
      </c>
      <c r="L5">
        <f>AVERAGE(I5:K5)</f>
        <v>-701.03228888888896</v>
      </c>
      <c r="M5">
        <f>STDEV(I5:K5)</f>
        <v>27.892549083647761</v>
      </c>
    </row>
    <row r="6" spans="1:13" x14ac:dyDescent="0.25">
      <c r="A6" s="6">
        <v>92</v>
      </c>
      <c r="B6" s="7">
        <v>4.78861E-6</v>
      </c>
      <c r="C6">
        <v>-10.448600000000001</v>
      </c>
      <c r="D6">
        <v>-11.5885</v>
      </c>
      <c r="E6">
        <v>-11.1111</v>
      </c>
      <c r="F6">
        <f>AVERAGE(C6:E6)</f>
        <v>-11.0494</v>
      </c>
      <c r="G6">
        <f>STDEV(C6:E6)</f>
        <v>0.57244927286179637</v>
      </c>
      <c r="I6">
        <f>(C6/0.000015)*0.001</f>
        <v>-696.57333333333338</v>
      </c>
      <c r="J6">
        <f>(D6/0.000015)*0.001</f>
        <v>-772.56666666666661</v>
      </c>
      <c r="K6">
        <f>(E6/0.000015)*0.001</f>
        <v>-740.74</v>
      </c>
      <c r="L6">
        <f>AVERAGE(I6:K6)</f>
        <v>-736.62666666666667</v>
      </c>
      <c r="M6">
        <f>STDEV(I6:K6)</f>
        <v>38.163284857453071</v>
      </c>
    </row>
    <row r="7" spans="1:13" x14ac:dyDescent="0.25">
      <c r="A7" s="6">
        <v>90</v>
      </c>
      <c r="B7" s="7">
        <v>6.1187800000000001E-6</v>
      </c>
      <c r="C7">
        <v>-10.7927</v>
      </c>
      <c r="D7">
        <v>-11.723699999999999</v>
      </c>
      <c r="E7">
        <v>-11.077066</v>
      </c>
      <c r="F7">
        <f>AVERAGE(C7:E7)</f>
        <v>-11.197822</v>
      </c>
      <c r="G7">
        <f>STDEV(C7:E7)</f>
        <v>0.47710246137700812</v>
      </c>
      <c r="I7">
        <f>(C7/0.000015)*0.001</f>
        <v>-719.51333333333332</v>
      </c>
      <c r="J7">
        <f>(D7/0.000015)*0.001</f>
        <v>-781.57999999999993</v>
      </c>
      <c r="K7">
        <f>(E7/0.000015)*0.001</f>
        <v>-738.47106666666662</v>
      </c>
      <c r="L7">
        <f>AVERAGE(I7:K7)</f>
        <v>-746.52146666666658</v>
      </c>
      <c r="M7">
        <f>STDEV(I7:K7)</f>
        <v>31.806830758467214</v>
      </c>
    </row>
    <row r="8" spans="1:13" x14ac:dyDescent="0.25">
      <c r="A8" s="6">
        <v>80</v>
      </c>
      <c r="B8" s="7">
        <v>1.3767299999999999E-5</v>
      </c>
      <c r="C8">
        <v>-10.6791</v>
      </c>
      <c r="D8">
        <v>-11.603199999999999</v>
      </c>
      <c r="E8">
        <v>-11.674935999999999</v>
      </c>
      <c r="F8">
        <f>AVERAGE(C8:E8)</f>
        <v>-11.319078666666664</v>
      </c>
      <c r="G8">
        <f>STDEV(C8:E8)</f>
        <v>0.55539718559363682</v>
      </c>
      <c r="I8">
        <f>(C8/0.000015)*0.001</f>
        <v>-711.94</v>
      </c>
      <c r="J8">
        <f>(D8/0.000015)*0.001</f>
        <v>-773.54666666666662</v>
      </c>
      <c r="K8">
        <f>(E8/0.000015)*0.001</f>
        <v>-778.32906666666656</v>
      </c>
      <c r="L8">
        <f>AVERAGE(I8:K8)</f>
        <v>-754.60524444444445</v>
      </c>
      <c r="M8">
        <f>STDEV(I8:K8)</f>
        <v>37.026479039575747</v>
      </c>
    </row>
    <row r="9" spans="1:13" x14ac:dyDescent="0.25">
      <c r="A9" s="6">
        <v>60</v>
      </c>
      <c r="B9" s="7">
        <v>3.6712699999999998E-5</v>
      </c>
      <c r="C9">
        <v>-12.8157</v>
      </c>
      <c r="D9">
        <v>-13.652799999999999</v>
      </c>
      <c r="E9">
        <v>-13.029562</v>
      </c>
      <c r="F9">
        <f>AVERAGE(C9:E9)</f>
        <v>-13.166020666666666</v>
      </c>
      <c r="G9">
        <f>STDEV(C9:E9)</f>
        <v>0.4349135871427024</v>
      </c>
      <c r="I9">
        <f>(C9/0.000015)*0.001</f>
        <v>-854.38</v>
      </c>
      <c r="J9">
        <f>(D9/0.000015)*0.001</f>
        <v>-910.18666666666661</v>
      </c>
      <c r="K9">
        <f>(E9/0.000015)*0.001</f>
        <v>-868.63746666666668</v>
      </c>
      <c r="L9">
        <f>AVERAGE(I9:K9)</f>
        <v>-877.7347111111111</v>
      </c>
      <c r="M9">
        <f>STDEV(I9:K9)</f>
        <v>28.994239142846823</v>
      </c>
    </row>
    <row r="10" spans="1:13" x14ac:dyDescent="0.25">
      <c r="A10" s="6">
        <v>40</v>
      </c>
      <c r="B10" s="7">
        <v>8.2603599999999996E-5</v>
      </c>
      <c r="C10">
        <v>-14.1769</v>
      </c>
      <c r="D10">
        <v>-15.2478</v>
      </c>
      <c r="E10">
        <v>-14.544439000000001</v>
      </c>
      <c r="F10">
        <f>AVERAGE(C10:E10)</f>
        <v>-14.656379666666666</v>
      </c>
      <c r="G10">
        <f>STDEV(C10:E10)</f>
        <v>0.54415506718244677</v>
      </c>
      <c r="I10">
        <f>(C10/0.000015)*0.001</f>
        <v>-945.12666666666667</v>
      </c>
      <c r="J10">
        <f>(D10/0.000015)*0.001</f>
        <v>-1016.52</v>
      </c>
      <c r="K10">
        <f>(E10/0.000015)*0.001</f>
        <v>-969.62926666666669</v>
      </c>
      <c r="L10">
        <f>AVERAGE(I10:K10)</f>
        <v>-977.09197777777774</v>
      </c>
      <c r="M10">
        <f>STDEV(I10:K10)</f>
        <v>36.277004478829781</v>
      </c>
    </row>
    <row r="11" spans="1:13" x14ac:dyDescent="0.25">
      <c r="A11" s="6">
        <v>30</v>
      </c>
      <c r="B11" s="5">
        <v>1.2849399999999999E-4</v>
      </c>
      <c r="C11">
        <v>-15.287100000000001</v>
      </c>
      <c r="D11">
        <v>-16.0197</v>
      </c>
      <c r="E11">
        <v>-15.838550000000001</v>
      </c>
      <c r="F11">
        <f>AVERAGE(C11:E11)</f>
        <v>-15.715116666666669</v>
      </c>
      <c r="G11">
        <f>STDEV(C11:E11)</f>
        <v>0.38157899684512686</v>
      </c>
      <c r="I11">
        <f>(C11/0.000015)*0.001</f>
        <v>-1019.14</v>
      </c>
      <c r="J11">
        <f>(D11/0.000015)*0.001</f>
        <v>-1067.98</v>
      </c>
      <c r="K11">
        <f>(E11/0.000015)*0.001</f>
        <v>-1055.9033333333334</v>
      </c>
      <c r="L11">
        <f>AVERAGE(I11:K11)</f>
        <v>-1047.6744444444446</v>
      </c>
      <c r="M11">
        <f>STDEV(I11:K11)</f>
        <v>25.438599789675152</v>
      </c>
    </row>
    <row r="12" spans="1:13" x14ac:dyDescent="0.25">
      <c r="A12" s="6">
        <v>20</v>
      </c>
      <c r="B12" s="5">
        <v>2.2027599999999999E-4</v>
      </c>
      <c r="C12">
        <v>-16.0398</v>
      </c>
      <c r="D12">
        <v>-17.285900000000002</v>
      </c>
      <c r="E12">
        <v>-16.472547000000002</v>
      </c>
      <c r="F12">
        <f>AVERAGE(C12:E12)</f>
        <v>-16.599415666666669</v>
      </c>
      <c r="G12">
        <f>STDEV(C12:E12)</f>
        <v>0.63266345432333482</v>
      </c>
      <c r="I12">
        <f>(C12/0.000015)*0.001</f>
        <v>-1069.32</v>
      </c>
      <c r="J12">
        <f>(D12/0.000015)*0.001</f>
        <v>-1152.3933333333334</v>
      </c>
      <c r="K12">
        <f>(E12/0.000015)*0.001</f>
        <v>-1098.1698000000001</v>
      </c>
      <c r="L12">
        <f>AVERAGE(I12:K12)</f>
        <v>-1106.627711111111</v>
      </c>
      <c r="M12">
        <f>STDEV(I12:K12)</f>
        <v>42.17756362155567</v>
      </c>
    </row>
    <row r="13" spans="1:13" x14ac:dyDescent="0.25">
      <c r="A13" s="6">
        <v>10</v>
      </c>
      <c r="B13" s="5">
        <v>4.9562200000000003E-4</v>
      </c>
      <c r="C13">
        <v>-16.895099999999999</v>
      </c>
      <c r="D13">
        <v>-17.827400000000001</v>
      </c>
      <c r="E13">
        <v>-17.414215000000002</v>
      </c>
      <c r="F13">
        <f>AVERAGE(C13:E13)</f>
        <v>-17.378905</v>
      </c>
      <c r="G13">
        <f>STDEV(C13:E13)</f>
        <v>0.46715192344140116</v>
      </c>
      <c r="I13">
        <f>(C13/0.000015)*0.001</f>
        <v>-1126.3399999999999</v>
      </c>
      <c r="J13">
        <f>(D13/0.000015)*0.001</f>
        <v>-1188.4933333333333</v>
      </c>
      <c r="K13">
        <f>(E13/0.000015)*0.001</f>
        <v>-1160.9476666666667</v>
      </c>
      <c r="L13">
        <f>AVERAGE(I13:K13)</f>
        <v>-1158.5936666666666</v>
      </c>
      <c r="M13">
        <f>STDEV(I13:K13)</f>
        <v>31.143461562760073</v>
      </c>
    </row>
    <row r="14" spans="1:13" x14ac:dyDescent="0.25">
      <c r="A14" s="6">
        <v>7</v>
      </c>
      <c r="B14" s="5">
        <v>7.3163199999999996E-4</v>
      </c>
      <c r="C14">
        <v>-17.492999999999999</v>
      </c>
      <c r="D14">
        <v>-17.876999999999999</v>
      </c>
      <c r="E14">
        <v>-17.902885000000001</v>
      </c>
      <c r="F14">
        <f>AVERAGE(C14:E14)</f>
        <v>-17.757628333333333</v>
      </c>
      <c r="G14">
        <f>STDEV(C14:E14)</f>
        <v>0.22954002790000216</v>
      </c>
      <c r="I14">
        <f>(C14/0.000015)*0.001</f>
        <v>-1166.1999999999998</v>
      </c>
      <c r="J14">
        <f>(D14/0.000015)*0.001</f>
        <v>-1191.8</v>
      </c>
      <c r="K14">
        <f>(E14/0.000015)*0.001</f>
        <v>-1193.5256666666667</v>
      </c>
      <c r="L14">
        <f>AVERAGE(I14:K14)</f>
        <v>-1183.8418888888889</v>
      </c>
      <c r="M14">
        <f>STDEV(I14:K14)</f>
        <v>15.302668526666841</v>
      </c>
    </row>
    <row r="15" spans="1:13" x14ac:dyDescent="0.25">
      <c r="A15" s="6">
        <v>5</v>
      </c>
      <c r="B15" s="5">
        <v>1.046312E-3</v>
      </c>
      <c r="C15">
        <v>-17.355799999999999</v>
      </c>
      <c r="D15">
        <v>-17.949400000000001</v>
      </c>
      <c r="E15">
        <v>-17.907799000000001</v>
      </c>
      <c r="F15">
        <f>AVERAGE(C15:E15)</f>
        <v>-17.737666333333333</v>
      </c>
      <c r="G15">
        <f>STDEV(C15:E15)</f>
        <v>0.33135944712703475</v>
      </c>
      <c r="I15">
        <f>(C15/0.000015)*0.001</f>
        <v>-1157.0533333333333</v>
      </c>
      <c r="J15">
        <f>(D15/0.000015)*0.001</f>
        <v>-1196.6266666666668</v>
      </c>
      <c r="K15">
        <f>(E15/0.000015)*0.001</f>
        <v>-1193.8532666666667</v>
      </c>
      <c r="L15">
        <f>AVERAGE(I15:K15)</f>
        <v>-1182.5110888888892</v>
      </c>
      <c r="M15">
        <f>STDEV(I15:K15)</f>
        <v>22.090629808468986</v>
      </c>
    </row>
    <row r="16" spans="1:13" x14ac:dyDescent="0.25">
      <c r="A16" s="6">
        <v>1</v>
      </c>
      <c r="B16" s="5">
        <v>5.4518370000000002E-3</v>
      </c>
      <c r="C16">
        <v>-17.519100000000002</v>
      </c>
      <c r="D16">
        <v>-18.555399999999999</v>
      </c>
      <c r="E16">
        <v>-18.599944999999998</v>
      </c>
      <c r="F16">
        <f>AVERAGE(C16:E16)</f>
        <v>-18.224815</v>
      </c>
      <c r="G16">
        <f>STDEV(C16:E16)</f>
        <v>0.61157281673975483</v>
      </c>
      <c r="I16">
        <f>(C16/0.000015)*0.001</f>
        <v>-1167.94</v>
      </c>
      <c r="J16">
        <f>(D16/0.000015)*0.001</f>
        <v>-1237.0266666666666</v>
      </c>
      <c r="K16">
        <f>(E16/0.000015)*0.001</f>
        <v>-1239.9963333333333</v>
      </c>
      <c r="L16">
        <f>AVERAGE(I16:K16)</f>
        <v>-1214.9876666666667</v>
      </c>
      <c r="M16">
        <f>STDEV(I16:K16)</f>
        <v>40.771521115983724</v>
      </c>
    </row>
    <row r="17" spans="1:15" x14ac:dyDescent="0.25">
      <c r="A17" s="6"/>
      <c r="B17" s="5"/>
    </row>
    <row r="18" spans="1:15" x14ac:dyDescent="0.25">
      <c r="B18" s="2" t="s">
        <v>6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 x14ac:dyDescent="0.25">
      <c r="A19" t="s">
        <v>3</v>
      </c>
      <c r="B19" s="4">
        <v>5.5625300000000005E-7</v>
      </c>
      <c r="C19" s="4">
        <v>8.9543199999999997E-7</v>
      </c>
      <c r="D19" s="4">
        <v>1.7031700000000001E-6</v>
      </c>
      <c r="E19" s="4">
        <v>4.78861E-6</v>
      </c>
      <c r="F19" s="4">
        <v>6.1187800000000001E-6</v>
      </c>
      <c r="G19" s="4">
        <v>1.3767299999999999E-5</v>
      </c>
      <c r="H19" s="4">
        <v>3.6712699999999998E-5</v>
      </c>
      <c r="I19" s="4">
        <v>8.2603599999999996E-5</v>
      </c>
      <c r="J19" s="3">
        <v>1.2849399999999999E-4</v>
      </c>
      <c r="K19" s="3">
        <v>2.2027599999999999E-4</v>
      </c>
      <c r="L19" s="3">
        <v>4.9562200000000003E-4</v>
      </c>
      <c r="M19" s="3">
        <v>7.3163199999999996E-4</v>
      </c>
      <c r="N19" s="3">
        <v>1.046312E-3</v>
      </c>
      <c r="O19" s="3">
        <v>5.4518370000000002E-3</v>
      </c>
    </row>
    <row r="20" spans="1:15" x14ac:dyDescent="0.25">
      <c r="A20" s="3">
        <v>255</v>
      </c>
      <c r="B20">
        <v>-0.30425000000000002</v>
      </c>
      <c r="C20">
        <v>-8.6561299999999992</v>
      </c>
      <c r="D20">
        <v>-0.32728000000000002</v>
      </c>
      <c r="E20">
        <v>-6.7613300000000001</v>
      </c>
      <c r="F20">
        <v>-7.5276699999999996</v>
      </c>
      <c r="G20">
        <v>-26.089469999999999</v>
      </c>
      <c r="H20">
        <v>9.7884700000000002</v>
      </c>
      <c r="I20">
        <v>-2.1162899999999998</v>
      </c>
      <c r="J20">
        <v>-22.488</v>
      </c>
      <c r="K20">
        <v>-16.112400000000001</v>
      </c>
      <c r="L20">
        <v>-12.52627</v>
      </c>
      <c r="M20">
        <v>-6.5707100000000001</v>
      </c>
      <c r="N20">
        <v>-6.2480399999999996</v>
      </c>
      <c r="O20">
        <v>-4.3189000000000002</v>
      </c>
    </row>
    <row r="21" spans="1:15" x14ac:dyDescent="0.25">
      <c r="A21" s="3">
        <v>254</v>
      </c>
      <c r="B21">
        <v>-1.9386399999999999</v>
      </c>
      <c r="C21">
        <v>-14.837199999999999</v>
      </c>
      <c r="D21">
        <v>6.3984699999999997</v>
      </c>
      <c r="E21">
        <v>-19.0154</v>
      </c>
      <c r="F21">
        <v>-16.640599999999999</v>
      </c>
      <c r="G21">
        <v>-22.455469999999998</v>
      </c>
      <c r="H21">
        <v>6.6406099999999997</v>
      </c>
      <c r="I21">
        <v>-9.6485299999999992</v>
      </c>
      <c r="J21">
        <v>-20.038930000000001</v>
      </c>
      <c r="K21">
        <v>-22.312529999999999</v>
      </c>
      <c r="L21">
        <v>-16.958200000000001</v>
      </c>
      <c r="M21">
        <v>-11.6816</v>
      </c>
      <c r="N21">
        <v>-18.459599999999998</v>
      </c>
      <c r="O21">
        <v>-8.4139300000000006</v>
      </c>
    </row>
    <row r="22" spans="1:15" x14ac:dyDescent="0.25">
      <c r="A22" s="3">
        <v>253</v>
      </c>
      <c r="B22">
        <v>-2.7393299999999998</v>
      </c>
      <c r="C22">
        <v>-18.768129999999999</v>
      </c>
      <c r="D22">
        <v>-0.32948</v>
      </c>
      <c r="E22">
        <v>-27.76953</v>
      </c>
      <c r="F22">
        <v>-21.69707</v>
      </c>
      <c r="G22">
        <v>-31.96407</v>
      </c>
      <c r="H22">
        <v>-1.64402</v>
      </c>
      <c r="I22">
        <v>-17.377199999999998</v>
      </c>
      <c r="J22">
        <v>-23.473600000000001</v>
      </c>
      <c r="K22">
        <v>-29.976130000000001</v>
      </c>
      <c r="L22">
        <v>-18.659130000000001</v>
      </c>
      <c r="M22">
        <v>-17.115269999999999</v>
      </c>
      <c r="N22">
        <v>-24.107600000000001</v>
      </c>
      <c r="O22">
        <v>-12.26967</v>
      </c>
    </row>
    <row r="23" spans="1:15" x14ac:dyDescent="0.25">
      <c r="A23" s="3">
        <v>252</v>
      </c>
      <c r="B23">
        <v>1.3935200000000001</v>
      </c>
      <c r="C23">
        <v>-16.104130000000001</v>
      </c>
      <c r="D23">
        <v>-2.9012899999999999</v>
      </c>
      <c r="E23">
        <v>-26.44633</v>
      </c>
      <c r="F23">
        <v>-28.477399999999999</v>
      </c>
      <c r="G23">
        <v>-37.094200000000001</v>
      </c>
      <c r="H23">
        <v>-6.4562499999999998</v>
      </c>
      <c r="I23">
        <v>-25.579129999999999</v>
      </c>
      <c r="J23">
        <v>-25.442329999999998</v>
      </c>
      <c r="K23">
        <v>-30.423469999999998</v>
      </c>
      <c r="L23">
        <v>-19.820599999999999</v>
      </c>
      <c r="M23">
        <v>-21.92473</v>
      </c>
      <c r="N23">
        <v>-32.894669999999998</v>
      </c>
      <c r="O23">
        <v>-16.081399999999999</v>
      </c>
    </row>
    <row r="24" spans="1:15" x14ac:dyDescent="0.25">
      <c r="A24" s="3">
        <v>251</v>
      </c>
      <c r="B24">
        <v>7.1596000000000002</v>
      </c>
      <c r="C24">
        <v>-17.947929999999999</v>
      </c>
      <c r="D24">
        <v>-9.5693999999999999</v>
      </c>
      <c r="E24">
        <v>-19.985199999999999</v>
      </c>
      <c r="F24">
        <v>-29.77993</v>
      </c>
      <c r="G24">
        <v>-37.868270000000003</v>
      </c>
      <c r="H24">
        <v>2.8633299999999999</v>
      </c>
      <c r="I24">
        <v>-25.956</v>
      </c>
      <c r="J24">
        <v>-28.298269999999999</v>
      </c>
      <c r="K24">
        <v>-31.1082</v>
      </c>
      <c r="L24">
        <v>-20.356670000000001</v>
      </c>
      <c r="M24">
        <v>-21.06307</v>
      </c>
      <c r="N24">
        <v>-28.170870000000001</v>
      </c>
      <c r="O24">
        <v>-8.6061300000000003</v>
      </c>
    </row>
    <row r="25" spans="1:15" x14ac:dyDescent="0.25">
      <c r="A25" s="3">
        <v>250</v>
      </c>
      <c r="B25">
        <v>7.8022</v>
      </c>
      <c r="C25">
        <v>-18.92567</v>
      </c>
      <c r="D25">
        <v>-11.77333</v>
      </c>
      <c r="E25">
        <v>-18.026669999999999</v>
      </c>
      <c r="F25">
        <v>-29.815999999999999</v>
      </c>
      <c r="G25">
        <v>-34.768999999999998</v>
      </c>
      <c r="H25">
        <v>-2.0373999999999999</v>
      </c>
      <c r="I25">
        <v>-21.924199999999999</v>
      </c>
      <c r="J25">
        <v>-33.819670000000002</v>
      </c>
      <c r="K25">
        <v>-35.279530000000001</v>
      </c>
      <c r="L25">
        <v>-31.440670000000001</v>
      </c>
      <c r="M25">
        <v>-22.776129999999998</v>
      </c>
      <c r="N25">
        <v>-32.44453</v>
      </c>
      <c r="O25">
        <v>-16.11927</v>
      </c>
    </row>
    <row r="26" spans="1:15" x14ac:dyDescent="0.25">
      <c r="A26" s="3">
        <v>249</v>
      </c>
      <c r="B26">
        <v>0.84524999999999995</v>
      </c>
      <c r="C26">
        <v>-24.607130000000002</v>
      </c>
      <c r="D26">
        <v>-14.96073</v>
      </c>
      <c r="E26">
        <v>-29.325869999999998</v>
      </c>
      <c r="F26">
        <v>-36.057200000000002</v>
      </c>
      <c r="G26">
        <v>-38.251199999999997</v>
      </c>
      <c r="H26">
        <v>-5.5569100000000002</v>
      </c>
      <c r="I26">
        <v>-27.451799999999999</v>
      </c>
      <c r="J26">
        <v>-43.217399999999998</v>
      </c>
      <c r="K26">
        <v>-44.218600000000002</v>
      </c>
      <c r="L26">
        <v>-44.175130000000003</v>
      </c>
      <c r="M26">
        <v>-28.540330000000001</v>
      </c>
      <c r="N26">
        <v>-30.028929999999999</v>
      </c>
      <c r="O26">
        <v>-24.311869999999999</v>
      </c>
    </row>
    <row r="27" spans="1:15" x14ac:dyDescent="0.25">
      <c r="A27" s="3">
        <v>248</v>
      </c>
      <c r="B27">
        <v>-16.667069999999999</v>
      </c>
      <c r="C27">
        <v>-25.326799999999999</v>
      </c>
      <c r="D27">
        <v>-15.53453</v>
      </c>
      <c r="E27">
        <v>-31.083600000000001</v>
      </c>
      <c r="F27">
        <v>-37.32967</v>
      </c>
      <c r="G27">
        <v>-42.938929999999999</v>
      </c>
      <c r="H27">
        <v>-11.736800000000001</v>
      </c>
      <c r="I27">
        <v>-29.372730000000001</v>
      </c>
      <c r="J27">
        <v>-40.332999999999998</v>
      </c>
      <c r="K27">
        <v>-43.296329999999998</v>
      </c>
      <c r="L27">
        <v>-45.682929999999999</v>
      </c>
      <c r="M27">
        <v>-36.544269999999997</v>
      </c>
      <c r="N27">
        <v>-29.663129999999999</v>
      </c>
      <c r="O27">
        <v>-30.85773</v>
      </c>
    </row>
    <row r="28" spans="1:15" x14ac:dyDescent="0.25">
      <c r="A28" s="3">
        <v>247</v>
      </c>
      <c r="B28">
        <v>-25.56813</v>
      </c>
      <c r="C28">
        <v>-25.579799999999999</v>
      </c>
      <c r="D28">
        <v>-16.54833</v>
      </c>
      <c r="E28">
        <v>-34.368670000000002</v>
      </c>
      <c r="F28">
        <v>-38.927070000000001</v>
      </c>
      <c r="G28">
        <v>-47.605469999999997</v>
      </c>
      <c r="H28">
        <v>-17.2958</v>
      </c>
      <c r="I28">
        <v>-35.879530000000003</v>
      </c>
      <c r="J28">
        <v>-43.3078</v>
      </c>
      <c r="K28">
        <v>-46.117800000000003</v>
      </c>
      <c r="L28">
        <v>-49.465870000000002</v>
      </c>
      <c r="M28">
        <v>-43.920670000000001</v>
      </c>
      <c r="N28">
        <v>-39.974269999999997</v>
      </c>
      <c r="O28">
        <v>-35.322270000000003</v>
      </c>
    </row>
    <row r="29" spans="1:15" x14ac:dyDescent="0.25">
      <c r="A29" s="3">
        <v>246</v>
      </c>
      <c r="B29">
        <v>-23.179400000000001</v>
      </c>
      <c r="C29">
        <v>-27.377330000000001</v>
      </c>
      <c r="D29">
        <v>-14.629</v>
      </c>
      <c r="E29">
        <v>-32.830269999999999</v>
      </c>
      <c r="F29">
        <v>-33.699730000000002</v>
      </c>
      <c r="G29">
        <v>-47.81767</v>
      </c>
      <c r="H29">
        <v>-14.533200000000001</v>
      </c>
      <c r="I29">
        <v>-39.278799999999997</v>
      </c>
      <c r="J29">
        <v>-43.682000000000002</v>
      </c>
      <c r="K29">
        <v>-45.184869999999997</v>
      </c>
      <c r="L29">
        <v>-41.674930000000003</v>
      </c>
      <c r="M29">
        <v>-50.437069999999999</v>
      </c>
      <c r="N29">
        <v>-38.373800000000003</v>
      </c>
      <c r="O29">
        <v>-33.601469999999999</v>
      </c>
    </row>
    <row r="30" spans="1:15" x14ac:dyDescent="0.25">
      <c r="A30" s="3">
        <v>245</v>
      </c>
      <c r="B30">
        <v>-28.681529999999999</v>
      </c>
      <c r="C30">
        <v>-34.025399999999998</v>
      </c>
      <c r="D30">
        <v>-17.581330000000001</v>
      </c>
      <c r="E30">
        <v>-37.642600000000002</v>
      </c>
      <c r="F30">
        <v>-39.56373</v>
      </c>
      <c r="G30">
        <v>-57.556930000000001</v>
      </c>
      <c r="H30">
        <v>-23.818470000000001</v>
      </c>
      <c r="I30">
        <v>-44.901200000000003</v>
      </c>
      <c r="J30">
        <v>-53.919130000000003</v>
      </c>
      <c r="K30">
        <v>-45.618130000000001</v>
      </c>
      <c r="L30">
        <v>-42.040669999999999</v>
      </c>
      <c r="M30">
        <v>-51.996270000000003</v>
      </c>
      <c r="N30">
        <v>-43.913670000000003</v>
      </c>
      <c r="O30">
        <v>-37.888869999999997</v>
      </c>
    </row>
    <row r="31" spans="1:15" x14ac:dyDescent="0.25">
      <c r="A31" s="3">
        <v>244</v>
      </c>
      <c r="B31">
        <v>-30.93553</v>
      </c>
      <c r="C31">
        <v>-43.3842</v>
      </c>
      <c r="D31">
        <v>-32.553600000000003</v>
      </c>
      <c r="E31">
        <v>-48.461129999999997</v>
      </c>
      <c r="F31">
        <v>-51.511130000000001</v>
      </c>
      <c r="G31">
        <v>-60.889200000000002</v>
      </c>
      <c r="H31">
        <v>-33.155929999999998</v>
      </c>
      <c r="I31">
        <v>-57.641599999999997</v>
      </c>
      <c r="J31">
        <v>-65.602530000000002</v>
      </c>
      <c r="K31">
        <v>-57.211399999999998</v>
      </c>
      <c r="L31">
        <v>-56.290469999999999</v>
      </c>
      <c r="M31">
        <v>-59.5244</v>
      </c>
      <c r="N31">
        <v>-52.600200000000001</v>
      </c>
      <c r="O31">
        <v>-44.594070000000002</v>
      </c>
    </row>
    <row r="32" spans="1:15" x14ac:dyDescent="0.25">
      <c r="A32" s="3">
        <v>243</v>
      </c>
      <c r="B32">
        <v>-39.889130000000002</v>
      </c>
      <c r="C32">
        <v>-57.374200000000002</v>
      </c>
      <c r="D32">
        <v>-51.903599999999997</v>
      </c>
      <c r="E32">
        <v>-61.565069999999999</v>
      </c>
      <c r="F32">
        <v>-72.578000000000003</v>
      </c>
      <c r="G32">
        <v>-77.403999999999996</v>
      </c>
      <c r="H32">
        <v>-50.708599999999997</v>
      </c>
      <c r="I32">
        <v>-72.977999999999994</v>
      </c>
      <c r="J32">
        <v>-86.995999999999995</v>
      </c>
      <c r="K32">
        <v>-76.885329999999996</v>
      </c>
      <c r="L32">
        <v>-69.828000000000003</v>
      </c>
      <c r="M32">
        <v>-77.944000000000003</v>
      </c>
      <c r="N32">
        <v>-69.652670000000001</v>
      </c>
      <c r="O32">
        <v>-63.834800000000001</v>
      </c>
    </row>
    <row r="33" spans="1:15" x14ac:dyDescent="0.25">
      <c r="A33" s="3">
        <v>242</v>
      </c>
      <c r="B33">
        <v>-40.760129999999997</v>
      </c>
      <c r="C33">
        <v>-63.103929999999998</v>
      </c>
      <c r="D33">
        <v>-58.266800000000003</v>
      </c>
      <c r="E33">
        <v>-59.823929999999997</v>
      </c>
      <c r="F33">
        <v>-83.301329999999993</v>
      </c>
      <c r="G33">
        <v>-75.552000000000007</v>
      </c>
      <c r="H33">
        <v>-61.940730000000002</v>
      </c>
      <c r="I33">
        <v>-80.424670000000006</v>
      </c>
      <c r="J33">
        <v>-100.334</v>
      </c>
      <c r="K33">
        <v>-91.780670000000001</v>
      </c>
      <c r="L33">
        <v>-81.530670000000001</v>
      </c>
      <c r="M33">
        <v>-85.625330000000005</v>
      </c>
      <c r="N33">
        <v>-76.507329999999996</v>
      </c>
      <c r="O33">
        <v>-84.530670000000001</v>
      </c>
    </row>
    <row r="34" spans="1:15" x14ac:dyDescent="0.25">
      <c r="A34" s="3">
        <v>241</v>
      </c>
      <c r="B34">
        <v>-53.775329999999997</v>
      </c>
      <c r="C34">
        <v>-79.793999999999997</v>
      </c>
      <c r="D34">
        <v>-76.918000000000006</v>
      </c>
      <c r="E34">
        <v>-73.995329999999996</v>
      </c>
      <c r="F34">
        <v>-96.507329999999996</v>
      </c>
      <c r="G34">
        <v>-98.939329999999998</v>
      </c>
      <c r="H34">
        <v>-80.844669999999994</v>
      </c>
      <c r="I34">
        <v>-100.46467</v>
      </c>
      <c r="J34">
        <v>-123.18267</v>
      </c>
      <c r="K34">
        <v>-115.74666999999999</v>
      </c>
      <c r="L34">
        <v>-108.72799999999999</v>
      </c>
      <c r="M34">
        <v>-118.06733</v>
      </c>
      <c r="N34">
        <v>-101.30867000000001</v>
      </c>
      <c r="O34">
        <v>-109.93733</v>
      </c>
    </row>
    <row r="35" spans="1:15" x14ac:dyDescent="0.25">
      <c r="A35" s="3">
        <v>240</v>
      </c>
      <c r="B35">
        <v>-80.994669999999999</v>
      </c>
      <c r="C35">
        <v>-99.388000000000005</v>
      </c>
      <c r="D35">
        <v>-101.108</v>
      </c>
      <c r="E35">
        <v>-96.313329999999993</v>
      </c>
      <c r="F35">
        <v>-119.48867</v>
      </c>
      <c r="G35">
        <v>-122.68933</v>
      </c>
      <c r="H35">
        <v>-99.874669999999995</v>
      </c>
      <c r="I35">
        <v>-123.57599999999999</v>
      </c>
      <c r="J35">
        <v>-155.56267</v>
      </c>
      <c r="K35">
        <v>-150.464</v>
      </c>
      <c r="L35">
        <v>-144.63999999999999</v>
      </c>
      <c r="M35">
        <v>-151.10533000000001</v>
      </c>
      <c r="N35">
        <v>-132.68333000000001</v>
      </c>
      <c r="O35">
        <v>-143.30733000000001</v>
      </c>
    </row>
    <row r="36" spans="1:15" x14ac:dyDescent="0.25">
      <c r="A36" s="3">
        <v>239</v>
      </c>
      <c r="B36">
        <v>-104.72732999999999</v>
      </c>
      <c r="C36">
        <v>-125.21267</v>
      </c>
      <c r="D36">
        <v>-123.36133</v>
      </c>
      <c r="E36">
        <v>-124.33467</v>
      </c>
      <c r="F36">
        <v>-139.85400000000001</v>
      </c>
      <c r="G36">
        <v>-151.23667</v>
      </c>
      <c r="H36">
        <v>-126.402</v>
      </c>
      <c r="I36">
        <v>-157.21867</v>
      </c>
      <c r="J36">
        <v>-183.35333</v>
      </c>
      <c r="K36">
        <v>-177.64</v>
      </c>
      <c r="L36">
        <v>-187.55199999999999</v>
      </c>
      <c r="M36">
        <v>-187.012</v>
      </c>
      <c r="N36">
        <v>-173.34800000000001</v>
      </c>
      <c r="O36">
        <v>-178.00667000000001</v>
      </c>
    </row>
    <row r="37" spans="1:15" x14ac:dyDescent="0.25">
      <c r="A37" s="3">
        <v>238</v>
      </c>
      <c r="B37">
        <v>-128.178</v>
      </c>
      <c r="C37">
        <v>-149.13333</v>
      </c>
      <c r="D37">
        <v>-149.83133000000001</v>
      </c>
      <c r="E37">
        <v>-146.39332999999999</v>
      </c>
      <c r="F37">
        <v>-175.79</v>
      </c>
      <c r="G37">
        <v>-175.77267000000001</v>
      </c>
      <c r="H37">
        <v>-154.78733</v>
      </c>
      <c r="I37">
        <v>-185.67400000000001</v>
      </c>
      <c r="J37">
        <v>-217.92533</v>
      </c>
      <c r="K37">
        <v>-220.166</v>
      </c>
      <c r="L37">
        <v>-222.33466999999999</v>
      </c>
      <c r="M37">
        <v>-231.30799999999999</v>
      </c>
      <c r="N37">
        <v>-212.00667000000001</v>
      </c>
      <c r="O37">
        <v>-219.49533</v>
      </c>
    </row>
    <row r="38" spans="1:15" x14ac:dyDescent="0.25">
      <c r="A38" s="3">
        <v>237</v>
      </c>
      <c r="B38">
        <v>-171.12666999999999</v>
      </c>
      <c r="C38">
        <v>-189.78066999999999</v>
      </c>
      <c r="D38">
        <v>-184.45400000000001</v>
      </c>
      <c r="E38">
        <v>-191.51667</v>
      </c>
      <c r="F38">
        <v>-213.93799999999999</v>
      </c>
      <c r="G38">
        <v>-215.65600000000001</v>
      </c>
      <c r="H38">
        <v>-201.94067000000001</v>
      </c>
      <c r="I38">
        <v>-246.76333</v>
      </c>
      <c r="J38">
        <v>-268.62400000000002</v>
      </c>
      <c r="K38">
        <v>-274.30200000000002</v>
      </c>
      <c r="L38">
        <v>-277.92</v>
      </c>
      <c r="M38">
        <v>-285.27733000000001</v>
      </c>
      <c r="N38">
        <v>-262.96866999999997</v>
      </c>
      <c r="O38">
        <v>-275.488</v>
      </c>
    </row>
    <row r="39" spans="1:15" x14ac:dyDescent="0.25">
      <c r="A39" s="3">
        <v>236</v>
      </c>
      <c r="B39">
        <v>-210.07333</v>
      </c>
      <c r="C39">
        <v>-239.66866999999999</v>
      </c>
      <c r="D39">
        <v>-228.8</v>
      </c>
      <c r="E39">
        <v>-237.71333000000001</v>
      </c>
      <c r="F39">
        <v>-259.25</v>
      </c>
      <c r="G39">
        <v>-262.74867</v>
      </c>
      <c r="H39">
        <v>-246.06399999999999</v>
      </c>
      <c r="I39">
        <v>-294.15600000000001</v>
      </c>
      <c r="J39">
        <v>-324.36667</v>
      </c>
      <c r="K39">
        <v>-336.88267000000002</v>
      </c>
      <c r="L39">
        <v>-338.93400000000003</v>
      </c>
      <c r="M39">
        <v>-346.90267</v>
      </c>
      <c r="N39">
        <v>-318.09133000000003</v>
      </c>
      <c r="O39">
        <v>-341.154</v>
      </c>
    </row>
    <row r="40" spans="1:15" x14ac:dyDescent="0.25">
      <c r="A40" s="3">
        <v>235</v>
      </c>
      <c r="B40">
        <v>-244.27067</v>
      </c>
      <c r="C40">
        <v>-279.01067</v>
      </c>
      <c r="D40">
        <v>-259.25200000000001</v>
      </c>
      <c r="E40">
        <v>-273.51799999999997</v>
      </c>
      <c r="F40">
        <v>-290.48200000000003</v>
      </c>
      <c r="G40">
        <v>-302.04867000000002</v>
      </c>
      <c r="H40">
        <v>-290.77999999999997</v>
      </c>
      <c r="I40">
        <v>-345.36932999999999</v>
      </c>
      <c r="J40">
        <v>-377.83</v>
      </c>
      <c r="K40">
        <v>-391.81133</v>
      </c>
      <c r="L40">
        <v>-391.18333000000001</v>
      </c>
      <c r="M40">
        <v>-399.274</v>
      </c>
      <c r="N40">
        <v>-373.21933000000001</v>
      </c>
      <c r="O40">
        <v>-385.86466999999999</v>
      </c>
    </row>
    <row r="41" spans="1:15" x14ac:dyDescent="0.25">
      <c r="A41" s="3">
        <v>234</v>
      </c>
      <c r="B41">
        <v>-276.36</v>
      </c>
      <c r="C41">
        <v>-320.62533000000002</v>
      </c>
      <c r="D41">
        <v>-299.40600000000001</v>
      </c>
      <c r="E41">
        <v>-309.50200000000001</v>
      </c>
      <c r="F41">
        <v>-333.05266999999998</v>
      </c>
      <c r="G41">
        <v>-345.74</v>
      </c>
      <c r="H41">
        <v>-338.87666999999999</v>
      </c>
      <c r="I41">
        <v>-403.57666999999998</v>
      </c>
      <c r="J41">
        <v>-424.67</v>
      </c>
      <c r="K41">
        <v>-441.92867000000001</v>
      </c>
      <c r="L41">
        <v>-448.262</v>
      </c>
      <c r="M41">
        <v>-443.714</v>
      </c>
      <c r="N41">
        <v>-429.18</v>
      </c>
      <c r="O41">
        <v>-433.28066999999999</v>
      </c>
    </row>
    <row r="42" spans="1:15" x14ac:dyDescent="0.25">
      <c r="A42" s="3">
        <v>233</v>
      </c>
      <c r="B42">
        <v>-320.92466999999999</v>
      </c>
      <c r="C42">
        <v>-364.78332999999998</v>
      </c>
      <c r="D42">
        <v>-354.25333000000001</v>
      </c>
      <c r="E42">
        <v>-361.94</v>
      </c>
      <c r="F42">
        <v>-378.91933</v>
      </c>
      <c r="G42">
        <v>-398.80399999999997</v>
      </c>
      <c r="H42">
        <v>-391.26799999999997</v>
      </c>
      <c r="I42">
        <v>-466.36200000000002</v>
      </c>
      <c r="J42">
        <v>-494.52</v>
      </c>
      <c r="K42">
        <v>-507</v>
      </c>
      <c r="L42">
        <v>-516.08199999999999</v>
      </c>
      <c r="M42">
        <v>-511.27267000000001</v>
      </c>
      <c r="N42">
        <v>-496.66867000000002</v>
      </c>
      <c r="O42">
        <v>-489.40467000000001</v>
      </c>
    </row>
    <row r="43" spans="1:15" x14ac:dyDescent="0.25">
      <c r="A43" s="3">
        <v>232</v>
      </c>
      <c r="B43">
        <v>-346.32600000000002</v>
      </c>
      <c r="C43">
        <v>-388.11133000000001</v>
      </c>
      <c r="D43">
        <v>-387.14533</v>
      </c>
      <c r="E43">
        <v>-404.16933</v>
      </c>
      <c r="F43">
        <v>-412.89132999999998</v>
      </c>
      <c r="G43">
        <v>-432.87</v>
      </c>
      <c r="H43">
        <v>-427.82267000000002</v>
      </c>
      <c r="I43">
        <v>-502.85599999999999</v>
      </c>
      <c r="J43">
        <v>-542.91066999999998</v>
      </c>
      <c r="K43">
        <v>-550.11266999999998</v>
      </c>
      <c r="L43">
        <v>-564.14467000000002</v>
      </c>
      <c r="M43">
        <v>-556.65932999999995</v>
      </c>
      <c r="N43">
        <v>-539.01467000000002</v>
      </c>
      <c r="O43">
        <v>-535.41732999999999</v>
      </c>
    </row>
    <row r="44" spans="1:15" x14ac:dyDescent="0.25">
      <c r="A44" s="3">
        <v>231</v>
      </c>
      <c r="B44">
        <v>-379.19600000000003</v>
      </c>
      <c r="C44">
        <v>-415.07</v>
      </c>
      <c r="D44">
        <v>-423.47</v>
      </c>
      <c r="E44">
        <v>-446.25</v>
      </c>
      <c r="F44">
        <v>-439.88333</v>
      </c>
      <c r="G44">
        <v>-461.61932999999999</v>
      </c>
      <c r="H44">
        <v>-462.67333000000002</v>
      </c>
      <c r="I44">
        <v>-547.27599999999995</v>
      </c>
      <c r="J44">
        <v>-592.34067000000005</v>
      </c>
      <c r="K44">
        <v>-597.22866999999997</v>
      </c>
      <c r="L44">
        <v>-623.38867000000005</v>
      </c>
      <c r="M44">
        <v>-610.53133000000003</v>
      </c>
      <c r="N44">
        <v>-590.44132999999999</v>
      </c>
      <c r="O44">
        <v>-589.12599999999998</v>
      </c>
    </row>
    <row r="45" spans="1:15" x14ac:dyDescent="0.25">
      <c r="A45" s="3">
        <v>230</v>
      </c>
      <c r="B45">
        <v>-407.56267000000003</v>
      </c>
      <c r="C45">
        <v>-453.71667000000002</v>
      </c>
      <c r="D45">
        <v>-461.59532999999999</v>
      </c>
      <c r="E45">
        <v>-495.59332999999998</v>
      </c>
      <c r="F45">
        <v>-498.07267000000002</v>
      </c>
      <c r="G45">
        <v>-508.05533000000003</v>
      </c>
      <c r="H45">
        <v>-504.40532999999999</v>
      </c>
      <c r="I45">
        <v>-593.46799999999996</v>
      </c>
      <c r="J45">
        <v>-651.14467000000002</v>
      </c>
      <c r="K45">
        <v>-659.83933000000002</v>
      </c>
      <c r="L45">
        <v>-681.22</v>
      </c>
      <c r="M45">
        <v>-682.19332999999995</v>
      </c>
      <c r="N45">
        <v>-656.98199999999997</v>
      </c>
      <c r="O45">
        <v>-653.65266999999994</v>
      </c>
    </row>
    <row r="46" spans="1:15" x14ac:dyDescent="0.25">
      <c r="A46" s="3">
        <v>229</v>
      </c>
      <c r="B46">
        <v>-442.06666999999999</v>
      </c>
      <c r="C46">
        <v>-490.22066999999998</v>
      </c>
      <c r="D46">
        <v>-493.36667</v>
      </c>
      <c r="E46">
        <v>-531.24599999999998</v>
      </c>
      <c r="F46">
        <v>-532.48467000000005</v>
      </c>
      <c r="G46">
        <v>-549.78200000000004</v>
      </c>
      <c r="H46">
        <v>-540.66133000000002</v>
      </c>
      <c r="I46">
        <v>-636.38</v>
      </c>
      <c r="J46">
        <v>-700.84</v>
      </c>
      <c r="K46">
        <v>-720.09333000000004</v>
      </c>
      <c r="L46">
        <v>-742.35333000000003</v>
      </c>
      <c r="M46">
        <v>-753.38666999999998</v>
      </c>
      <c r="N46">
        <v>-724.36</v>
      </c>
      <c r="O46">
        <v>-725.99333000000001</v>
      </c>
    </row>
    <row r="47" spans="1:15" x14ac:dyDescent="0.25">
      <c r="A47" s="3">
        <v>228</v>
      </c>
      <c r="B47">
        <v>-485.09267</v>
      </c>
      <c r="C47">
        <v>-538.75666999999999</v>
      </c>
      <c r="D47">
        <v>-540.13400000000001</v>
      </c>
      <c r="E47">
        <v>-576.53666999999996</v>
      </c>
      <c r="F47">
        <v>-579.85532999999998</v>
      </c>
      <c r="G47">
        <v>-605.07267000000002</v>
      </c>
      <c r="H47">
        <v>-587.22532999999999</v>
      </c>
      <c r="I47">
        <v>-699.84</v>
      </c>
      <c r="J47">
        <v>-765.33333000000005</v>
      </c>
      <c r="K47">
        <v>-783.8</v>
      </c>
      <c r="L47">
        <v>-816.99333000000001</v>
      </c>
      <c r="M47">
        <v>-841.33333000000005</v>
      </c>
      <c r="N47">
        <v>-815.22667000000001</v>
      </c>
      <c r="O47">
        <v>-818.71333000000004</v>
      </c>
    </row>
    <row r="48" spans="1:15" x14ac:dyDescent="0.25">
      <c r="A48" s="3">
        <v>227</v>
      </c>
      <c r="B48">
        <v>-527.41200000000003</v>
      </c>
      <c r="C48">
        <v>-579.23467000000005</v>
      </c>
      <c r="D48">
        <v>-584.58732999999995</v>
      </c>
      <c r="E48">
        <v>-618.79467</v>
      </c>
      <c r="F48">
        <v>-629.10266999999999</v>
      </c>
      <c r="G48">
        <v>-653.60933</v>
      </c>
      <c r="H48">
        <v>-640.67867000000001</v>
      </c>
      <c r="I48">
        <v>-756.44667000000004</v>
      </c>
      <c r="J48">
        <v>-822.99333000000001</v>
      </c>
      <c r="K48">
        <v>-857.21333000000004</v>
      </c>
      <c r="L48">
        <v>-894.76666999999998</v>
      </c>
      <c r="M48">
        <v>-921.44667000000004</v>
      </c>
      <c r="N48">
        <v>-898.26666999999998</v>
      </c>
      <c r="O48">
        <v>-907.17332999999996</v>
      </c>
    </row>
    <row r="49" spans="1:15" x14ac:dyDescent="0.25">
      <c r="A49" s="3">
        <v>226</v>
      </c>
      <c r="B49">
        <v>-570.88932999999997</v>
      </c>
      <c r="C49">
        <v>-616.08000000000004</v>
      </c>
      <c r="D49">
        <v>-616.22132999999997</v>
      </c>
      <c r="E49">
        <v>-661.46466999999996</v>
      </c>
      <c r="F49">
        <v>-678.12</v>
      </c>
      <c r="G49">
        <v>-689.2</v>
      </c>
      <c r="H49">
        <v>-685.10667000000001</v>
      </c>
      <c r="I49">
        <v>-813.76</v>
      </c>
      <c r="J49">
        <v>-881.60667000000001</v>
      </c>
      <c r="K49">
        <v>-915.05332999999996</v>
      </c>
      <c r="L49">
        <v>-969.38</v>
      </c>
      <c r="M49">
        <v>-998.24666999999999</v>
      </c>
      <c r="N49">
        <v>-986.68</v>
      </c>
      <c r="O49">
        <v>-996.66</v>
      </c>
    </row>
    <row r="50" spans="1:15" x14ac:dyDescent="0.25">
      <c r="A50" s="3">
        <v>225</v>
      </c>
      <c r="B50">
        <v>-593.08667000000003</v>
      </c>
      <c r="C50">
        <v>-643.34067000000005</v>
      </c>
      <c r="D50">
        <v>-638.80399999999997</v>
      </c>
      <c r="E50">
        <v>-691.06667000000004</v>
      </c>
      <c r="F50">
        <v>-725.21333000000004</v>
      </c>
      <c r="G50">
        <v>-715.20667000000003</v>
      </c>
      <c r="H50">
        <v>-710.70667000000003</v>
      </c>
      <c r="I50">
        <v>-853.12</v>
      </c>
      <c r="J50">
        <v>-927.18667000000005</v>
      </c>
      <c r="K50">
        <v>-953.31332999999995</v>
      </c>
      <c r="L50">
        <v>-1027.1466700000001</v>
      </c>
      <c r="M50">
        <v>-1063.21333</v>
      </c>
      <c r="N50">
        <v>-1054.5666699999999</v>
      </c>
      <c r="O50">
        <v>-1058.5999999999999</v>
      </c>
    </row>
    <row r="51" spans="1:15" x14ac:dyDescent="0.25">
      <c r="A51" s="3">
        <v>224</v>
      </c>
      <c r="B51">
        <v>-605.41999999999996</v>
      </c>
      <c r="C51">
        <v>-663.39200000000005</v>
      </c>
      <c r="D51">
        <v>-644.54200000000003</v>
      </c>
      <c r="E51">
        <v>-719.45333000000005</v>
      </c>
      <c r="F51">
        <v>-745.46667000000002</v>
      </c>
      <c r="G51">
        <v>-742.93332999999996</v>
      </c>
      <c r="H51">
        <v>-729.59333000000004</v>
      </c>
      <c r="I51">
        <v>-882.48667</v>
      </c>
      <c r="J51">
        <v>-959.72</v>
      </c>
      <c r="K51">
        <v>-996.37333000000001</v>
      </c>
      <c r="L51">
        <v>-1067.1133299999999</v>
      </c>
      <c r="M51">
        <v>-1116.1066699999999</v>
      </c>
      <c r="N51">
        <v>-1108.22667</v>
      </c>
      <c r="O51">
        <v>-1112.3599999999999</v>
      </c>
    </row>
    <row r="52" spans="1:15" x14ac:dyDescent="0.25">
      <c r="A52" s="3">
        <v>223</v>
      </c>
      <c r="B52">
        <v>-615.31533000000002</v>
      </c>
      <c r="C52">
        <v>-681.35333000000003</v>
      </c>
      <c r="D52">
        <v>-667.56667000000004</v>
      </c>
      <c r="E52">
        <v>-728.56</v>
      </c>
      <c r="F52">
        <v>-757.12</v>
      </c>
      <c r="G52">
        <v>-759.34667000000002</v>
      </c>
      <c r="H52">
        <v>-750.12</v>
      </c>
      <c r="I52">
        <v>-895.13333</v>
      </c>
      <c r="J52">
        <v>-982.74666999999999</v>
      </c>
      <c r="K52">
        <v>-1027.27333</v>
      </c>
      <c r="L52">
        <v>-1112.4266700000001</v>
      </c>
      <c r="M52">
        <v>-1156.8333299999999</v>
      </c>
      <c r="N52">
        <v>-1151.6333299999999</v>
      </c>
      <c r="O52">
        <v>-1158.26667</v>
      </c>
    </row>
    <row r="53" spans="1:15" x14ac:dyDescent="0.25">
      <c r="A53" s="3">
        <v>222</v>
      </c>
      <c r="B53">
        <v>-625.30867000000001</v>
      </c>
      <c r="C53">
        <v>-706.78666999999996</v>
      </c>
      <c r="D53">
        <v>-689.48</v>
      </c>
      <c r="E53">
        <v>-729.14</v>
      </c>
      <c r="F53">
        <v>-772.56667000000004</v>
      </c>
      <c r="G53">
        <v>-781.58</v>
      </c>
      <c r="H53">
        <v>-773.54666999999995</v>
      </c>
      <c r="I53">
        <v>-910.18667000000005</v>
      </c>
      <c r="J53">
        <v>-1016.52</v>
      </c>
      <c r="K53">
        <v>-1067.98</v>
      </c>
      <c r="L53">
        <v>-1152.3933300000001</v>
      </c>
      <c r="M53">
        <v>-1188.49333</v>
      </c>
      <c r="N53">
        <v>-1191.8</v>
      </c>
      <c r="O53">
        <v>-1196.6266700000001</v>
      </c>
    </row>
    <row r="54" spans="1:15" x14ac:dyDescent="0.25">
      <c r="A54" s="3">
        <v>221</v>
      </c>
      <c r="B54">
        <v>-630.04467</v>
      </c>
      <c r="C54">
        <v>-714.04666999999995</v>
      </c>
      <c r="D54">
        <v>-698.33333000000005</v>
      </c>
      <c r="E54">
        <v>-727.86667</v>
      </c>
      <c r="F54">
        <v>-776.56667000000004</v>
      </c>
      <c r="G54">
        <v>-775.63333</v>
      </c>
      <c r="H54">
        <v>-788.08</v>
      </c>
      <c r="I54">
        <v>-920.1</v>
      </c>
      <c r="J54">
        <v>-1025.4333300000001</v>
      </c>
      <c r="K54">
        <v>-1079.53333</v>
      </c>
      <c r="L54">
        <v>-1163.6266700000001</v>
      </c>
      <c r="M54">
        <v>-1207.1333299999999</v>
      </c>
      <c r="N54">
        <v>-1226.4333300000001</v>
      </c>
      <c r="O54">
        <v>-1227.1199999999999</v>
      </c>
    </row>
    <row r="55" spans="1:15" x14ac:dyDescent="0.25">
      <c r="A55" s="3">
        <v>220</v>
      </c>
      <c r="B55">
        <v>-633.50733000000002</v>
      </c>
      <c r="C55">
        <v>-726.30667000000005</v>
      </c>
      <c r="D55">
        <v>-715.23333000000002</v>
      </c>
      <c r="E55">
        <v>-750.13333</v>
      </c>
      <c r="F55">
        <v>-786.53332999999998</v>
      </c>
      <c r="G55">
        <v>-786.92</v>
      </c>
      <c r="H55">
        <v>-796.84</v>
      </c>
      <c r="I55">
        <v>-944.66666999999995</v>
      </c>
      <c r="J55">
        <v>-1056.5733299999999</v>
      </c>
      <c r="K55">
        <v>-1104.1333299999999</v>
      </c>
      <c r="L55">
        <v>-1191.3333299999999</v>
      </c>
      <c r="M55">
        <v>-1225.1600000000001</v>
      </c>
      <c r="N55">
        <v>-1259.6400000000001</v>
      </c>
      <c r="O55">
        <v>-1264.3066699999999</v>
      </c>
    </row>
    <row r="56" spans="1:15" x14ac:dyDescent="0.25">
      <c r="A56" s="3">
        <v>219</v>
      </c>
      <c r="B56">
        <v>-630.60933</v>
      </c>
      <c r="C56">
        <v>-719.64666999999997</v>
      </c>
      <c r="D56">
        <v>-716.40666999999996</v>
      </c>
      <c r="E56">
        <v>-751.58</v>
      </c>
      <c r="F56">
        <v>-775.34667000000002</v>
      </c>
      <c r="G56">
        <v>-774.96667000000002</v>
      </c>
      <c r="H56">
        <v>-781.74666999999999</v>
      </c>
      <c r="I56">
        <v>-950.59333000000004</v>
      </c>
      <c r="J56">
        <v>-1055.1666700000001</v>
      </c>
      <c r="K56">
        <v>-1097.96667</v>
      </c>
      <c r="L56">
        <v>-1179.08</v>
      </c>
      <c r="M56">
        <v>-1241.42</v>
      </c>
      <c r="N56">
        <v>-1273.8933300000001</v>
      </c>
      <c r="O56">
        <v>-1279.9066700000001</v>
      </c>
    </row>
    <row r="57" spans="1:15" x14ac:dyDescent="0.25">
      <c r="A57" s="3">
        <v>218</v>
      </c>
      <c r="B57">
        <v>-636.26666999999998</v>
      </c>
      <c r="C57">
        <v>-714.32667000000004</v>
      </c>
      <c r="D57">
        <v>-712.42</v>
      </c>
      <c r="E57">
        <v>-755.03332999999998</v>
      </c>
      <c r="F57">
        <v>-772.42666999999994</v>
      </c>
      <c r="G57">
        <v>-794.67332999999996</v>
      </c>
      <c r="H57">
        <v>-776.54</v>
      </c>
      <c r="I57">
        <v>-948.10667000000001</v>
      </c>
      <c r="J57">
        <v>-1061.46</v>
      </c>
      <c r="K57">
        <v>-1109.06</v>
      </c>
      <c r="L57">
        <v>-1187.0666699999999</v>
      </c>
      <c r="M57">
        <v>-1246.0999999999999</v>
      </c>
      <c r="N57">
        <v>-1280.48</v>
      </c>
      <c r="O57">
        <v>-1287.32</v>
      </c>
    </row>
    <row r="58" spans="1:15" x14ac:dyDescent="0.25">
      <c r="A58" s="3">
        <v>217</v>
      </c>
      <c r="B58">
        <v>-660.78800000000001</v>
      </c>
      <c r="C58">
        <v>-726.03332999999998</v>
      </c>
      <c r="D58">
        <v>-719.01333</v>
      </c>
      <c r="E58">
        <v>-753.29332999999997</v>
      </c>
      <c r="F58">
        <v>-772.76</v>
      </c>
      <c r="G58">
        <v>-798.85333000000003</v>
      </c>
      <c r="H58">
        <v>-782.32</v>
      </c>
      <c r="I58">
        <v>-948.82667000000004</v>
      </c>
      <c r="J58">
        <v>-1059.1466700000001</v>
      </c>
      <c r="K58">
        <v>-1110.8733299999999</v>
      </c>
      <c r="L58">
        <v>-1198.8866700000001</v>
      </c>
      <c r="M58">
        <v>-1253.76667</v>
      </c>
      <c r="N58">
        <v>-1293.6533300000001</v>
      </c>
      <c r="O58">
        <v>-1304.3533299999999</v>
      </c>
    </row>
    <row r="59" spans="1:15" x14ac:dyDescent="0.25">
      <c r="A59" s="3">
        <v>216</v>
      </c>
      <c r="B59">
        <v>-665.95</v>
      </c>
      <c r="C59">
        <v>-717.83333000000005</v>
      </c>
      <c r="D59">
        <v>-722.64666999999997</v>
      </c>
      <c r="E59">
        <v>-754.48</v>
      </c>
      <c r="F59">
        <v>-779.47333000000003</v>
      </c>
      <c r="G59">
        <v>-808.06</v>
      </c>
      <c r="H59">
        <v>-790.3</v>
      </c>
      <c r="I59">
        <v>-957.28666999999996</v>
      </c>
      <c r="J59">
        <v>-1071.6266700000001</v>
      </c>
      <c r="K59">
        <v>-1133.44667</v>
      </c>
      <c r="L59">
        <v>-1202.49333</v>
      </c>
      <c r="M59">
        <v>-1278.71333</v>
      </c>
      <c r="N59">
        <v>-1304.18667</v>
      </c>
      <c r="O59">
        <v>-1310.8466699999999</v>
      </c>
    </row>
    <row r="60" spans="1:15" x14ac:dyDescent="0.25">
      <c r="A60" s="3">
        <v>215</v>
      </c>
      <c r="B60">
        <v>-680.20667000000003</v>
      </c>
      <c r="C60">
        <v>-734.87333000000001</v>
      </c>
      <c r="D60">
        <v>-740.27332999999999</v>
      </c>
      <c r="E60">
        <v>-773.18667000000005</v>
      </c>
      <c r="F60">
        <v>-793.14</v>
      </c>
      <c r="G60">
        <v>-826.18</v>
      </c>
      <c r="H60">
        <v>-796.64</v>
      </c>
      <c r="I60">
        <v>-966.40666999999996</v>
      </c>
      <c r="J60">
        <v>-1088.1333299999999</v>
      </c>
      <c r="K60">
        <v>-1154.6333299999999</v>
      </c>
      <c r="L60">
        <v>-1222.08</v>
      </c>
      <c r="M60">
        <v>-1305.74667</v>
      </c>
      <c r="N60">
        <v>-1335.22</v>
      </c>
      <c r="O60">
        <v>-1311.81333</v>
      </c>
    </row>
    <row r="61" spans="1:15" x14ac:dyDescent="0.25">
      <c r="A61" s="3">
        <v>214</v>
      </c>
      <c r="B61">
        <v>-675.99333000000001</v>
      </c>
      <c r="C61">
        <v>-747.33333000000005</v>
      </c>
      <c r="D61">
        <v>-752.72667000000001</v>
      </c>
      <c r="E61">
        <v>-784.9</v>
      </c>
      <c r="F61">
        <v>-806.08667000000003</v>
      </c>
      <c r="G61">
        <v>-850.21333000000004</v>
      </c>
      <c r="H61">
        <v>-794.56</v>
      </c>
      <c r="I61">
        <v>-979.23333000000002</v>
      </c>
      <c r="J61">
        <v>-1108.8533299999999</v>
      </c>
      <c r="K61">
        <v>-1166.3800000000001</v>
      </c>
      <c r="L61">
        <v>-1237.26</v>
      </c>
      <c r="M61">
        <v>-1330.06</v>
      </c>
      <c r="N61">
        <v>-1349.1066699999999</v>
      </c>
      <c r="O61">
        <v>-1328.50667</v>
      </c>
    </row>
    <row r="62" spans="1:15" x14ac:dyDescent="0.25">
      <c r="A62" s="3">
        <v>213</v>
      </c>
      <c r="B62">
        <v>-691.96667000000002</v>
      </c>
      <c r="C62">
        <v>-764.64666999999997</v>
      </c>
      <c r="D62">
        <v>-751.47333000000003</v>
      </c>
      <c r="E62">
        <v>-782.25333000000001</v>
      </c>
      <c r="F62">
        <v>-821.27332999999999</v>
      </c>
      <c r="G62">
        <v>-859.34667000000002</v>
      </c>
      <c r="H62">
        <v>-804.86</v>
      </c>
      <c r="I62">
        <v>-988.35333000000003</v>
      </c>
      <c r="J62">
        <v>-1102.6066699999999</v>
      </c>
      <c r="K62">
        <v>-1166.52</v>
      </c>
      <c r="L62">
        <v>-1256.0933299999999</v>
      </c>
      <c r="M62">
        <v>-1340.73333</v>
      </c>
      <c r="N62">
        <v>-1367.94667</v>
      </c>
      <c r="O62">
        <v>-1352.8066699999999</v>
      </c>
    </row>
    <row r="63" spans="1:15" x14ac:dyDescent="0.25">
      <c r="A63" s="3">
        <v>212</v>
      </c>
      <c r="B63">
        <v>-725.70667000000003</v>
      </c>
      <c r="C63">
        <v>-807.08667000000003</v>
      </c>
      <c r="D63">
        <v>-777.7</v>
      </c>
      <c r="E63">
        <v>-819.82667000000004</v>
      </c>
      <c r="F63">
        <v>-857.08</v>
      </c>
      <c r="G63">
        <v>-905.29332999999997</v>
      </c>
      <c r="H63">
        <v>-838.64666999999997</v>
      </c>
      <c r="I63">
        <v>-1024.1199999999999</v>
      </c>
      <c r="J63">
        <v>-1155.8666700000001</v>
      </c>
      <c r="K63">
        <v>-1186.00667</v>
      </c>
      <c r="L63">
        <v>-1299.3666700000001</v>
      </c>
      <c r="M63">
        <v>-1347.28</v>
      </c>
      <c r="N63">
        <v>-1391.46667</v>
      </c>
      <c r="O63">
        <v>-1400.6066699999999</v>
      </c>
    </row>
    <row r="64" spans="1:15" x14ac:dyDescent="0.25">
      <c r="A64" s="3">
        <v>211</v>
      </c>
      <c r="B64">
        <v>-768.49333000000001</v>
      </c>
      <c r="C64">
        <v>-864.46</v>
      </c>
      <c r="D64">
        <v>-827.55332999999996</v>
      </c>
      <c r="E64">
        <v>-860.75333000000001</v>
      </c>
      <c r="F64">
        <v>-905.6</v>
      </c>
      <c r="G64">
        <v>-936.27332999999999</v>
      </c>
      <c r="H64">
        <v>-878.26666999999998</v>
      </c>
      <c r="I64">
        <v>-1078.8933300000001</v>
      </c>
      <c r="J64">
        <v>-1185</v>
      </c>
      <c r="K64">
        <v>-1230.01333</v>
      </c>
      <c r="L64">
        <v>-1349.82</v>
      </c>
      <c r="M64">
        <v>-1370.62</v>
      </c>
      <c r="N64">
        <v>-1426.8866700000001</v>
      </c>
      <c r="O64">
        <v>-1448.38</v>
      </c>
    </row>
    <row r="65" spans="1:15" x14ac:dyDescent="0.25">
      <c r="A65" s="3">
        <v>210</v>
      </c>
      <c r="B65">
        <v>-849.11333000000002</v>
      </c>
      <c r="C65">
        <v>-938.23333000000002</v>
      </c>
      <c r="D65">
        <v>-907.86</v>
      </c>
      <c r="E65">
        <v>-958.24</v>
      </c>
      <c r="F65">
        <v>-987.94</v>
      </c>
      <c r="G65">
        <v>-1010.23333</v>
      </c>
      <c r="H65">
        <v>-969.67332999999996</v>
      </c>
      <c r="I65">
        <v>-1149.6400000000001</v>
      </c>
      <c r="J65">
        <v>-1286</v>
      </c>
      <c r="K65">
        <v>-1306.82</v>
      </c>
      <c r="L65">
        <v>-1390.71333</v>
      </c>
      <c r="M65">
        <v>-1433.3266699999999</v>
      </c>
      <c r="N65">
        <v>-1498.48667</v>
      </c>
      <c r="O65">
        <v>-1495.1933300000001</v>
      </c>
    </row>
    <row r="66" spans="1:15" x14ac:dyDescent="0.25">
      <c r="A66" s="3">
        <v>209</v>
      </c>
      <c r="B66">
        <v>-907.32</v>
      </c>
      <c r="C66">
        <v>-977.56667000000004</v>
      </c>
      <c r="D66">
        <v>-953.26</v>
      </c>
      <c r="E66">
        <v>-1015.96667</v>
      </c>
      <c r="F66">
        <v>-1027.9133300000001</v>
      </c>
      <c r="G66">
        <v>-1058.3066699999999</v>
      </c>
      <c r="H66">
        <v>-996.98</v>
      </c>
      <c r="I66">
        <v>-1218.02</v>
      </c>
      <c r="J66">
        <v>-1317.21333</v>
      </c>
      <c r="K66">
        <v>-1358.77333</v>
      </c>
      <c r="L66">
        <v>-1401.42</v>
      </c>
      <c r="M66">
        <v>-1488.1733300000001</v>
      </c>
      <c r="N66">
        <v>-1511.4266700000001</v>
      </c>
      <c r="O66">
        <v>-1524.02667</v>
      </c>
    </row>
    <row r="67" spans="1:15" x14ac:dyDescent="0.25">
      <c r="A67" s="3">
        <v>208</v>
      </c>
      <c r="B67">
        <v>-989.36667</v>
      </c>
      <c r="C67">
        <v>-1003.55333</v>
      </c>
      <c r="D67">
        <v>-1006.78</v>
      </c>
      <c r="E67">
        <v>-1096.5933299999999</v>
      </c>
      <c r="F67">
        <v>-1102.3066699999999</v>
      </c>
      <c r="G67">
        <v>-1132.6066699999999</v>
      </c>
      <c r="H67">
        <v>-1067.0733299999999</v>
      </c>
      <c r="I67">
        <v>-1261.5999999999999</v>
      </c>
      <c r="J67">
        <v>-1364.3266699999999</v>
      </c>
      <c r="K67">
        <v>-1366.01333</v>
      </c>
      <c r="L67">
        <v>-1427.78667</v>
      </c>
      <c r="M67">
        <v>-1512.6133299999999</v>
      </c>
      <c r="N67">
        <v>-1506.5866699999999</v>
      </c>
      <c r="O67">
        <v>-1522.4</v>
      </c>
    </row>
    <row r="68" spans="1:15" x14ac:dyDescent="0.25">
      <c r="A68" s="3">
        <v>207</v>
      </c>
      <c r="B68">
        <v>-1089.23333</v>
      </c>
      <c r="C68">
        <v>-1097.8266699999999</v>
      </c>
      <c r="D68">
        <v>-1084.3666700000001</v>
      </c>
      <c r="E68">
        <v>-1195.8466699999999</v>
      </c>
      <c r="F68">
        <v>-1184.1533300000001</v>
      </c>
      <c r="G68">
        <v>-1196.1400000000001</v>
      </c>
      <c r="H68">
        <v>-1111.75333</v>
      </c>
      <c r="I68">
        <v>-1290.9533300000001</v>
      </c>
      <c r="J68">
        <v>-1362.6733300000001</v>
      </c>
      <c r="K68">
        <v>-1354.27333</v>
      </c>
      <c r="L68">
        <v>-1458.5733299999999</v>
      </c>
      <c r="M68">
        <v>-1512.75333</v>
      </c>
      <c r="N68">
        <v>-1508.79333</v>
      </c>
      <c r="O68">
        <v>-1497.3666700000001</v>
      </c>
    </row>
    <row r="69" spans="1:15" x14ac:dyDescent="0.25">
      <c r="A69" s="3">
        <v>206</v>
      </c>
      <c r="B69">
        <v>-1171.1733300000001</v>
      </c>
      <c r="C69">
        <v>-1178.9000000000001</v>
      </c>
      <c r="D69">
        <v>-1180.76667</v>
      </c>
      <c r="E69">
        <v>-1254.3800000000001</v>
      </c>
      <c r="F69">
        <v>-1276.47333</v>
      </c>
      <c r="G69">
        <v>-1283.3399999999999</v>
      </c>
      <c r="H69">
        <v>-1174.1400000000001</v>
      </c>
      <c r="I69">
        <v>-1319.02667</v>
      </c>
      <c r="J69">
        <v>-1392.94</v>
      </c>
      <c r="K69">
        <v>-1288.0933299999999</v>
      </c>
      <c r="L69">
        <v>-1469.72</v>
      </c>
      <c r="M69">
        <v>-1523.8933300000001</v>
      </c>
      <c r="N69">
        <v>-1438.81333</v>
      </c>
      <c r="O69">
        <v>-1461.47333</v>
      </c>
    </row>
    <row r="70" spans="1:15" x14ac:dyDescent="0.25">
      <c r="A70" s="3">
        <v>205</v>
      </c>
      <c r="B70">
        <v>-1202.6133299999999</v>
      </c>
      <c r="C70">
        <v>-1251.3800000000001</v>
      </c>
      <c r="D70">
        <v>-1290.8</v>
      </c>
      <c r="E70">
        <v>-1287.48</v>
      </c>
      <c r="F70">
        <v>-1293.4000000000001</v>
      </c>
      <c r="G70">
        <v>-1332.4333300000001</v>
      </c>
      <c r="H70">
        <v>-1189.8599999999999</v>
      </c>
      <c r="I70">
        <v>-1347.26667</v>
      </c>
      <c r="J70">
        <v>-1361.26667</v>
      </c>
      <c r="K70">
        <v>-1216</v>
      </c>
      <c r="L70">
        <v>-1419.1466700000001</v>
      </c>
      <c r="M70">
        <v>-1421.12</v>
      </c>
      <c r="N70">
        <v>-1355.1933300000001</v>
      </c>
      <c r="O70">
        <v>-1375.1933300000001</v>
      </c>
    </row>
    <row r="71" spans="1:15" x14ac:dyDescent="0.25">
      <c r="A71" s="3">
        <v>204</v>
      </c>
      <c r="B71">
        <v>-1208.03333</v>
      </c>
      <c r="C71">
        <v>-1314.5866699999999</v>
      </c>
      <c r="D71">
        <v>-1318.1466700000001</v>
      </c>
      <c r="E71">
        <v>-1302.0666699999999</v>
      </c>
      <c r="F71">
        <v>-1337.72</v>
      </c>
      <c r="G71">
        <v>-1410.5466699999999</v>
      </c>
      <c r="H71">
        <v>-1218.1533300000001</v>
      </c>
      <c r="I71">
        <v>-1330.64</v>
      </c>
      <c r="J71">
        <v>-1309.52667</v>
      </c>
      <c r="K71">
        <v>-1206.08</v>
      </c>
      <c r="L71">
        <v>-1280.8466699999999</v>
      </c>
      <c r="M71">
        <v>-1205.7</v>
      </c>
      <c r="N71">
        <v>-1220.3533299999999</v>
      </c>
      <c r="O71">
        <v>-1288.94667</v>
      </c>
    </row>
    <row r="72" spans="1:15" x14ac:dyDescent="0.25">
      <c r="A72" s="3">
        <v>203</v>
      </c>
      <c r="B72">
        <v>-1219.1666700000001</v>
      </c>
      <c r="C72">
        <v>-1362.94667</v>
      </c>
      <c r="D72">
        <v>-1381.4333300000001</v>
      </c>
      <c r="E72">
        <v>-1307.6266700000001</v>
      </c>
      <c r="F72">
        <v>-1367.47333</v>
      </c>
      <c r="G72">
        <v>-1437.5666699999999</v>
      </c>
      <c r="H72">
        <v>-1155.8933300000001</v>
      </c>
      <c r="I72">
        <v>-1155.48</v>
      </c>
      <c r="J72">
        <v>-1076.21333</v>
      </c>
      <c r="K72">
        <v>-1110.0933299999999</v>
      </c>
      <c r="L72">
        <v>-1057.94667</v>
      </c>
      <c r="M72">
        <v>-868.73333000000002</v>
      </c>
      <c r="N72">
        <v>-1128.6266700000001</v>
      </c>
      <c r="O72">
        <v>-1052.50667</v>
      </c>
    </row>
    <row r="73" spans="1:15" x14ac:dyDescent="0.25">
      <c r="A73" s="3">
        <v>202</v>
      </c>
      <c r="B73">
        <v>-1247.28</v>
      </c>
      <c r="C73">
        <v>-1277.4333300000001</v>
      </c>
      <c r="D73">
        <v>-1353.21333</v>
      </c>
      <c r="E73">
        <v>-1283.3466699999999</v>
      </c>
      <c r="F73">
        <v>-1352.9333300000001</v>
      </c>
      <c r="G73">
        <v>-1396.32</v>
      </c>
      <c r="H73">
        <v>-1111.9000000000001</v>
      </c>
      <c r="I73">
        <v>-1034.03333</v>
      </c>
      <c r="J73">
        <v>-882.54666999999995</v>
      </c>
      <c r="K73">
        <v>-970.71333000000004</v>
      </c>
      <c r="L73">
        <v>-906.06667000000004</v>
      </c>
      <c r="M73">
        <v>-582.09799999999996</v>
      </c>
      <c r="N73">
        <v>-902.55332999999996</v>
      </c>
      <c r="O73">
        <v>-765.65332999999998</v>
      </c>
    </row>
    <row r="74" spans="1:15" x14ac:dyDescent="0.25">
      <c r="A74" s="3">
        <v>201</v>
      </c>
      <c r="B74">
        <v>-1235.44667</v>
      </c>
      <c r="C74">
        <v>-1188.25333</v>
      </c>
      <c r="D74">
        <v>-1276.1733300000001</v>
      </c>
      <c r="E74">
        <v>-1194.3599999999999</v>
      </c>
      <c r="F74">
        <v>-1227.5999999999999</v>
      </c>
      <c r="G74">
        <v>-1313.68</v>
      </c>
      <c r="H74">
        <v>-1016.62667</v>
      </c>
      <c r="I74">
        <v>-720.93332999999996</v>
      </c>
      <c r="J74">
        <v>-621.05133000000001</v>
      </c>
      <c r="K74">
        <v>-717.78666999999996</v>
      </c>
      <c r="L74">
        <v>-565.14467000000002</v>
      </c>
      <c r="M74">
        <v>-124.01600000000001</v>
      </c>
      <c r="N74">
        <v>-650.33799999999997</v>
      </c>
      <c r="O74">
        <v>-465.65132999999997</v>
      </c>
    </row>
    <row r="75" spans="1:15" x14ac:dyDescent="0.25">
      <c r="A75" s="3">
        <v>200</v>
      </c>
      <c r="B75">
        <v>-1185.28</v>
      </c>
      <c r="C75">
        <v>-1073.21333</v>
      </c>
      <c r="D75">
        <v>-1159.92</v>
      </c>
      <c r="E75">
        <v>-1165.0666699999999</v>
      </c>
      <c r="F75">
        <v>-1081.79333</v>
      </c>
      <c r="G75">
        <v>-1126.6333299999999</v>
      </c>
      <c r="H75">
        <v>-890.62666999999999</v>
      </c>
      <c r="I75">
        <v>-600.46866999999997</v>
      </c>
      <c r="J75">
        <v>-445.68266999999997</v>
      </c>
      <c r="K75">
        <v>-378.40267</v>
      </c>
      <c r="L75">
        <v>-251.98333</v>
      </c>
      <c r="M75">
        <v>132.29067000000001</v>
      </c>
      <c r="N75">
        <v>-345.46532999999999</v>
      </c>
      <c r="O75">
        <v>-102.27267000000001</v>
      </c>
    </row>
    <row r="76" spans="1:15" x14ac:dyDescent="0.25">
      <c r="A76" s="3">
        <v>199</v>
      </c>
      <c r="B76">
        <v>-926.50666999999999</v>
      </c>
      <c r="C76">
        <v>-944.98667</v>
      </c>
      <c r="D76">
        <v>-785.05332999999996</v>
      </c>
      <c r="E76">
        <v>-976.13333</v>
      </c>
      <c r="F76">
        <v>-703.17332999999996</v>
      </c>
      <c r="G76">
        <v>-986.68667000000005</v>
      </c>
      <c r="H76">
        <v>-413.48667</v>
      </c>
      <c r="I76">
        <v>-55.222799999999999</v>
      </c>
      <c r="J76">
        <v>-335.18200000000002</v>
      </c>
      <c r="K76">
        <v>-96.918670000000006</v>
      </c>
      <c r="L76">
        <v>57.663930000000001</v>
      </c>
      <c r="M76">
        <v>216.89400000000001</v>
      </c>
      <c r="N76">
        <v>-331.68533000000002</v>
      </c>
      <c r="O76">
        <v>-41.292729999999999</v>
      </c>
    </row>
    <row r="77" spans="1:15" x14ac:dyDescent="0.25">
      <c r="A77" s="3">
        <v>198</v>
      </c>
      <c r="B77">
        <v>-610.56133</v>
      </c>
      <c r="C77">
        <v>-704.89332999999999</v>
      </c>
      <c r="D77">
        <v>-528.74266999999998</v>
      </c>
      <c r="E77">
        <v>-970.88666999999998</v>
      </c>
      <c r="F77">
        <v>-496.71</v>
      </c>
      <c r="G77">
        <v>-628.59667000000002</v>
      </c>
      <c r="H77">
        <v>-127.446</v>
      </c>
      <c r="I77">
        <v>97.745999999999995</v>
      </c>
      <c r="J77">
        <v>-303.00666999999999</v>
      </c>
      <c r="K77">
        <v>58.808669999999999</v>
      </c>
      <c r="L77">
        <v>16.019130000000001</v>
      </c>
      <c r="M77">
        <v>159.74733000000001</v>
      </c>
      <c r="N77">
        <v>105.508</v>
      </c>
      <c r="O77">
        <v>187.94866999999999</v>
      </c>
    </row>
    <row r="78" spans="1:15" x14ac:dyDescent="0.25">
      <c r="A78" s="3">
        <v>197</v>
      </c>
      <c r="B78">
        <v>-69.635999999999996</v>
      </c>
      <c r="C78">
        <v>-303.20999999999998</v>
      </c>
      <c r="D78">
        <v>-49.33813</v>
      </c>
      <c r="E78">
        <v>-754.78666999999996</v>
      </c>
      <c r="F78">
        <v>-193.624</v>
      </c>
      <c r="G78">
        <v>-267.928</v>
      </c>
      <c r="H78">
        <v>312.69067000000001</v>
      </c>
      <c r="I78">
        <v>403.63932999999997</v>
      </c>
      <c r="J78">
        <v>-217.846</v>
      </c>
      <c r="K78">
        <v>75.11</v>
      </c>
      <c r="L78">
        <v>40.925669999999997</v>
      </c>
      <c r="M78">
        <v>133.54467</v>
      </c>
      <c r="N78">
        <v>351.09667000000002</v>
      </c>
      <c r="O78">
        <v>207.32933</v>
      </c>
    </row>
    <row r="79" spans="1:15" x14ac:dyDescent="0.25">
      <c r="A79" s="3">
        <v>196</v>
      </c>
      <c r="B79">
        <v>284.97199999999998</v>
      </c>
      <c r="C79">
        <v>-131.00467</v>
      </c>
      <c r="D79">
        <v>-63.028930000000003</v>
      </c>
      <c r="E79">
        <v>-487.64067</v>
      </c>
      <c r="F79">
        <v>-66.0124</v>
      </c>
      <c r="G79">
        <v>-1.5826499999999999</v>
      </c>
      <c r="H79">
        <v>187.518</v>
      </c>
      <c r="I79">
        <v>130.46532999999999</v>
      </c>
      <c r="J79">
        <v>-162.79467</v>
      </c>
      <c r="K79">
        <v>28.364799999999999</v>
      </c>
      <c r="L79">
        <v>-177.46133</v>
      </c>
      <c r="M79">
        <v>89.242000000000004</v>
      </c>
      <c r="N79">
        <v>351.51600000000002</v>
      </c>
      <c r="O79">
        <v>224.4</v>
      </c>
    </row>
    <row r="80" spans="1:15" x14ac:dyDescent="0.25">
      <c r="A80" s="3">
        <v>195</v>
      </c>
      <c r="B80">
        <v>64.460130000000007</v>
      </c>
      <c r="C80">
        <v>-183.50133</v>
      </c>
      <c r="D80">
        <v>-107.22333</v>
      </c>
      <c r="E80">
        <v>-485.22867000000002</v>
      </c>
      <c r="F80">
        <v>-263.90800000000002</v>
      </c>
      <c r="G80">
        <v>-225.07067000000001</v>
      </c>
      <c r="H80">
        <v>170.03933000000001</v>
      </c>
      <c r="I80">
        <v>-10.482530000000001</v>
      </c>
      <c r="J80">
        <v>-243.46799999999999</v>
      </c>
      <c r="K80">
        <v>-244.09532999999999</v>
      </c>
      <c r="L80">
        <v>-129.34</v>
      </c>
      <c r="M80">
        <v>-151.41132999999999</v>
      </c>
      <c r="N80">
        <v>102.75867</v>
      </c>
      <c r="O80">
        <v>-199.55133000000001</v>
      </c>
    </row>
    <row r="82" spans="1:15" x14ac:dyDescent="0.25">
      <c r="A82" s="3" t="s">
        <v>5</v>
      </c>
      <c r="B82" s="2" t="s">
        <v>4</v>
      </c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5">
      <c r="A83" t="s">
        <v>3</v>
      </c>
      <c r="B83" s="1">
        <v>1.3499999999999999E-12</v>
      </c>
      <c r="C83" s="1">
        <v>3.4845999999999999E-12</v>
      </c>
      <c r="D83" s="1">
        <v>7.3563800000000002E-12</v>
      </c>
      <c r="E83" s="1">
        <v>2.8374600000000001E-11</v>
      </c>
      <c r="F83" s="1">
        <v>6.6207399999999995E-11</v>
      </c>
      <c r="G83" s="1">
        <v>9.9299999999999996E-11</v>
      </c>
      <c r="H83" s="1">
        <v>1.54484E-10</v>
      </c>
      <c r="I83" s="1">
        <v>2.6483E-10</v>
      </c>
      <c r="J83" s="1">
        <v>5.9586700000000001E-10</v>
      </c>
      <c r="K83" s="1">
        <v>2.1407100000000001E-9</v>
      </c>
      <c r="L83" s="1">
        <v>6.5545400000000004E-9</v>
      </c>
      <c r="M83" s="1">
        <v>6.6141199999999994E-8</v>
      </c>
    </row>
    <row r="84" spans="1:15" x14ac:dyDescent="0.25">
      <c r="A84">
        <v>255</v>
      </c>
      <c r="B84">
        <v>-0.58143</v>
      </c>
      <c r="C84">
        <v>-8.7581299999999995</v>
      </c>
      <c r="D84">
        <v>-5.3391299999999999</v>
      </c>
      <c r="E84">
        <v>-11.053599999999999</v>
      </c>
      <c r="F84">
        <v>-8.5098699999999994</v>
      </c>
      <c r="G84">
        <v>-14.00393</v>
      </c>
      <c r="H84">
        <v>-8.1110699999999998</v>
      </c>
      <c r="I84">
        <v>-18.633600000000001</v>
      </c>
      <c r="J84">
        <v>1.4507099999999999</v>
      </c>
      <c r="K84">
        <v>-5.36287</v>
      </c>
      <c r="L84">
        <v>-9.7546700000000008</v>
      </c>
      <c r="M84">
        <v>0.31908999999999998</v>
      </c>
    </row>
    <row r="85" spans="1:15" x14ac:dyDescent="0.25">
      <c r="A85">
        <v>254</v>
      </c>
      <c r="B85">
        <v>3.9138899999999999</v>
      </c>
      <c r="C85">
        <v>-1.06551</v>
      </c>
      <c r="D85">
        <v>9.9809999999999996E-2</v>
      </c>
      <c r="E85">
        <v>-4.2022700000000004</v>
      </c>
      <c r="F85">
        <v>-1.9076500000000001</v>
      </c>
      <c r="G85">
        <v>-8.6871299999999998</v>
      </c>
      <c r="H85">
        <v>-2.9357899999999999</v>
      </c>
      <c r="I85">
        <v>-14.836869999999999</v>
      </c>
      <c r="J85">
        <v>4.9862700000000002</v>
      </c>
      <c r="K85">
        <v>-3.2284199999999998</v>
      </c>
      <c r="L85">
        <v>-1.1886300000000001</v>
      </c>
      <c r="M85">
        <v>8.6815300000000004</v>
      </c>
    </row>
    <row r="86" spans="1:15" x14ac:dyDescent="0.25">
      <c r="A86">
        <v>253</v>
      </c>
      <c r="B86">
        <v>-1.6091500000000001</v>
      </c>
      <c r="C86">
        <v>-11.389799999999999</v>
      </c>
      <c r="D86">
        <v>-0.74939</v>
      </c>
      <c r="E86">
        <v>-4.4078299999999997</v>
      </c>
      <c r="F86">
        <v>-10.907999999999999</v>
      </c>
      <c r="G86">
        <v>-13.452999999999999</v>
      </c>
      <c r="H86">
        <v>-8.6561299999999992</v>
      </c>
      <c r="I86">
        <v>-28.598269999999999</v>
      </c>
      <c r="J86">
        <v>-4.8170099999999998</v>
      </c>
      <c r="K86">
        <v>-6.4515099999999999</v>
      </c>
      <c r="L86">
        <v>-4.9484300000000001</v>
      </c>
      <c r="M86">
        <v>3.4273699999999998</v>
      </c>
    </row>
    <row r="87" spans="1:15" x14ac:dyDescent="0.25">
      <c r="A87">
        <v>252</v>
      </c>
      <c r="B87">
        <v>3.67828</v>
      </c>
      <c r="C87">
        <v>-11.22</v>
      </c>
      <c r="D87">
        <v>-10.117330000000001</v>
      </c>
      <c r="E87">
        <v>-3.8037200000000002</v>
      </c>
      <c r="F87">
        <v>-10.19253</v>
      </c>
      <c r="G87">
        <v>-12.22827</v>
      </c>
      <c r="H87">
        <v>-4.0245100000000003</v>
      </c>
      <c r="I87">
        <v>-24.612069999999999</v>
      </c>
      <c r="J87">
        <v>-11.7644</v>
      </c>
      <c r="K87">
        <v>-4.3681999999999999</v>
      </c>
      <c r="L87">
        <v>-4.4411100000000001</v>
      </c>
      <c r="M87">
        <v>-4.8027699999999998</v>
      </c>
    </row>
    <row r="88" spans="1:15" x14ac:dyDescent="0.25">
      <c r="A88">
        <v>251</v>
      </c>
      <c r="B88">
        <v>-7.3645300000000002</v>
      </c>
      <c r="C88">
        <v>-15.285130000000001</v>
      </c>
      <c r="D88">
        <v>-14.55973</v>
      </c>
      <c r="E88">
        <v>-1.6550499999999999</v>
      </c>
      <c r="F88">
        <v>-19.512599999999999</v>
      </c>
      <c r="G88">
        <v>-15.530530000000001</v>
      </c>
      <c r="H88">
        <v>-9.5996000000000006</v>
      </c>
      <c r="I88">
        <v>-30.512869999999999</v>
      </c>
      <c r="J88">
        <v>-14.642530000000001</v>
      </c>
      <c r="K88">
        <v>-15.919129999999999</v>
      </c>
      <c r="L88">
        <v>-10.445270000000001</v>
      </c>
      <c r="M88">
        <v>-18.031330000000001</v>
      </c>
    </row>
    <row r="89" spans="1:15" x14ac:dyDescent="0.25">
      <c r="A89">
        <v>250</v>
      </c>
      <c r="B89">
        <v>-4.9797799999999999</v>
      </c>
      <c r="C89">
        <v>-2.00406</v>
      </c>
      <c r="D89">
        <v>-11.460330000000001</v>
      </c>
      <c r="E89">
        <v>-1.2511300000000001</v>
      </c>
      <c r="F89">
        <v>-11.968400000000001</v>
      </c>
      <c r="G89">
        <v>-16.10913</v>
      </c>
      <c r="H89">
        <v>-8.9340700000000002</v>
      </c>
      <c r="I89">
        <v>-23.57433</v>
      </c>
      <c r="J89">
        <v>-10.29853</v>
      </c>
      <c r="K89">
        <v>-21.320530000000002</v>
      </c>
      <c r="L89">
        <v>-12.88153</v>
      </c>
      <c r="M89">
        <v>-16.923269999999999</v>
      </c>
    </row>
    <row r="90" spans="1:15" x14ac:dyDescent="0.25">
      <c r="A90">
        <v>249</v>
      </c>
      <c r="B90">
        <v>-10.90887</v>
      </c>
      <c r="C90">
        <v>-4.5268899999999999</v>
      </c>
      <c r="D90">
        <v>-12.2562</v>
      </c>
      <c r="E90">
        <v>-4.67835</v>
      </c>
      <c r="F90">
        <v>-16.735530000000001</v>
      </c>
      <c r="G90">
        <v>-18.40287</v>
      </c>
      <c r="H90">
        <v>-19.521129999999999</v>
      </c>
      <c r="I90">
        <v>-25.7332</v>
      </c>
      <c r="J90">
        <v>-22.125869999999999</v>
      </c>
      <c r="K90">
        <v>-28.955200000000001</v>
      </c>
      <c r="L90">
        <v>-22.410399999999999</v>
      </c>
      <c r="M90">
        <v>-19.533329999999999</v>
      </c>
    </row>
    <row r="91" spans="1:15" x14ac:dyDescent="0.25">
      <c r="A91">
        <v>248</v>
      </c>
      <c r="B91">
        <v>-9.9334699999999998</v>
      </c>
      <c r="C91">
        <v>-4.3611500000000003</v>
      </c>
      <c r="D91">
        <v>-6.1420899999999996</v>
      </c>
      <c r="E91">
        <v>-10.94933</v>
      </c>
      <c r="F91">
        <v>-24.096</v>
      </c>
      <c r="G91">
        <v>-18.636199999999999</v>
      </c>
      <c r="H91">
        <v>-22.358329999999999</v>
      </c>
      <c r="I91">
        <v>-23.984069999999999</v>
      </c>
      <c r="J91">
        <v>-29.063669999999998</v>
      </c>
      <c r="K91">
        <v>-23.315069999999999</v>
      </c>
      <c r="L91">
        <v>-28.742529999999999</v>
      </c>
      <c r="M91">
        <v>-19.619530000000001</v>
      </c>
    </row>
    <row r="92" spans="1:15" x14ac:dyDescent="0.25">
      <c r="A92">
        <v>247</v>
      </c>
      <c r="B92">
        <v>-12.911199999999999</v>
      </c>
      <c r="C92">
        <v>-7.0796700000000001</v>
      </c>
      <c r="D92">
        <v>-15.434530000000001</v>
      </c>
      <c r="E92">
        <v>-16.065329999999999</v>
      </c>
      <c r="F92">
        <v>-23.966069999999998</v>
      </c>
      <c r="G92">
        <v>-24.103999999999999</v>
      </c>
      <c r="H92">
        <v>-28.222000000000001</v>
      </c>
      <c r="I92">
        <v>-31.770669999999999</v>
      </c>
      <c r="J92">
        <v>-38.36233</v>
      </c>
      <c r="K92">
        <v>-24.888470000000002</v>
      </c>
      <c r="L92">
        <v>-37.749130000000001</v>
      </c>
      <c r="M92">
        <v>-22.551929999999999</v>
      </c>
    </row>
    <row r="93" spans="1:15" x14ac:dyDescent="0.25">
      <c r="A93">
        <v>246</v>
      </c>
      <c r="B93">
        <v>-23.610869999999998</v>
      </c>
      <c r="C93">
        <v>-23.748670000000001</v>
      </c>
      <c r="D93">
        <v>-26.617470000000001</v>
      </c>
      <c r="E93">
        <v>-29.0106</v>
      </c>
      <c r="F93">
        <v>-31.549399999999999</v>
      </c>
      <c r="G93">
        <v>-36.410269999999997</v>
      </c>
      <c r="H93">
        <v>-46.285530000000001</v>
      </c>
      <c r="I93">
        <v>-47.006729999999997</v>
      </c>
      <c r="J93">
        <v>-43.991729999999997</v>
      </c>
      <c r="K93">
        <v>-37.684330000000003</v>
      </c>
      <c r="L93">
        <v>-50.193930000000002</v>
      </c>
      <c r="M93">
        <v>-36.105600000000003</v>
      </c>
    </row>
    <row r="94" spans="1:15" x14ac:dyDescent="0.25">
      <c r="A94">
        <v>245</v>
      </c>
      <c r="B94">
        <v>-29.326930000000001</v>
      </c>
      <c r="C94">
        <v>-25.022929999999999</v>
      </c>
      <c r="D94">
        <v>-34.687269999999998</v>
      </c>
      <c r="E94">
        <v>-39.528129999999997</v>
      </c>
      <c r="F94">
        <v>-40.191870000000002</v>
      </c>
      <c r="G94">
        <v>-49.536070000000002</v>
      </c>
      <c r="H94">
        <v>-57.982669999999999</v>
      </c>
      <c r="I94">
        <v>-65.847999999999999</v>
      </c>
      <c r="J94">
        <v>-54.735529999999997</v>
      </c>
      <c r="K94">
        <v>-52.285269999999997</v>
      </c>
      <c r="L94">
        <v>-61.875</v>
      </c>
      <c r="M94">
        <v>-51.346670000000003</v>
      </c>
    </row>
    <row r="95" spans="1:15" x14ac:dyDescent="0.25">
      <c r="A95">
        <v>244</v>
      </c>
      <c r="B95">
        <v>-36.721469999999997</v>
      </c>
      <c r="C95">
        <v>-35.235669999999999</v>
      </c>
      <c r="D95">
        <v>-45.836069999999999</v>
      </c>
      <c r="E95">
        <v>-49.371729999999999</v>
      </c>
      <c r="F95">
        <v>-44.317729999999997</v>
      </c>
      <c r="G95">
        <v>-56.867069999999998</v>
      </c>
      <c r="H95">
        <v>-67.714669999999998</v>
      </c>
      <c r="I95">
        <v>-80.286670000000001</v>
      </c>
      <c r="J95">
        <v>-64.963669999999993</v>
      </c>
      <c r="K95">
        <v>-73.495329999999996</v>
      </c>
      <c r="L95">
        <v>-66.47627</v>
      </c>
      <c r="M95">
        <v>-69.299329999999998</v>
      </c>
    </row>
    <row r="96" spans="1:15" x14ac:dyDescent="0.25">
      <c r="A96">
        <v>243</v>
      </c>
      <c r="B96">
        <v>-43.737870000000001</v>
      </c>
      <c r="C96">
        <v>-39.849269999999997</v>
      </c>
      <c r="D96">
        <v>-49.734070000000003</v>
      </c>
      <c r="E96">
        <v>-56.7256</v>
      </c>
      <c r="F96">
        <v>-62.190669999999997</v>
      </c>
      <c r="G96">
        <v>-78.627330000000001</v>
      </c>
      <c r="H96">
        <v>-80.208669999999998</v>
      </c>
      <c r="I96">
        <v>-97.538669999999996</v>
      </c>
      <c r="J96">
        <v>-90.317329999999998</v>
      </c>
      <c r="K96">
        <v>-98.475999999999999</v>
      </c>
      <c r="L96">
        <v>-89.36533</v>
      </c>
      <c r="M96">
        <v>-96.133330000000001</v>
      </c>
    </row>
    <row r="97" spans="1:13" x14ac:dyDescent="0.25">
      <c r="A97">
        <v>242</v>
      </c>
      <c r="B97">
        <v>-71.362669999999994</v>
      </c>
      <c r="C97">
        <v>-64.834869999999995</v>
      </c>
      <c r="D97">
        <v>-70.603999999999999</v>
      </c>
      <c r="E97">
        <v>-69.510670000000005</v>
      </c>
      <c r="F97">
        <v>-81.25067</v>
      </c>
      <c r="G97">
        <v>-110.28533</v>
      </c>
      <c r="H97">
        <v>-107.10467</v>
      </c>
      <c r="I97">
        <v>-125</v>
      </c>
      <c r="J97">
        <v>-128.85266999999999</v>
      </c>
      <c r="K97">
        <v>-137.31</v>
      </c>
      <c r="L97">
        <v>-124.46599999999999</v>
      </c>
      <c r="M97">
        <v>-138.05133000000001</v>
      </c>
    </row>
    <row r="98" spans="1:13" x14ac:dyDescent="0.25">
      <c r="A98">
        <v>241</v>
      </c>
      <c r="B98">
        <v>-92.72533</v>
      </c>
      <c r="C98">
        <v>-90.73733</v>
      </c>
      <c r="D98">
        <v>-86.209329999999994</v>
      </c>
      <c r="E98">
        <v>-87.618669999999995</v>
      </c>
      <c r="F98">
        <v>-111.032</v>
      </c>
      <c r="G98">
        <v>-134.97132999999999</v>
      </c>
      <c r="H98">
        <v>-145.97132999999999</v>
      </c>
      <c r="I98">
        <v>-156.38399999999999</v>
      </c>
      <c r="J98">
        <v>-168.86932999999999</v>
      </c>
      <c r="K98">
        <v>-177.44333</v>
      </c>
      <c r="L98">
        <v>-161.07866999999999</v>
      </c>
      <c r="M98">
        <v>-176.03333000000001</v>
      </c>
    </row>
    <row r="99" spans="1:13" x14ac:dyDescent="0.25">
      <c r="A99">
        <v>240</v>
      </c>
      <c r="B99">
        <v>-125.87267</v>
      </c>
      <c r="C99">
        <v>-122.53333000000001</v>
      </c>
      <c r="D99">
        <v>-121.77333</v>
      </c>
      <c r="E99">
        <v>-116.60333</v>
      </c>
      <c r="F99">
        <v>-144.42533</v>
      </c>
      <c r="G99">
        <v>-172.12799999999999</v>
      </c>
      <c r="H99">
        <v>-193.304</v>
      </c>
      <c r="I99">
        <v>-198.87733</v>
      </c>
      <c r="J99">
        <v>-218.12666999999999</v>
      </c>
      <c r="K99">
        <v>-211.63132999999999</v>
      </c>
      <c r="L99">
        <v>-208.29732999999999</v>
      </c>
      <c r="M99">
        <v>-212.452</v>
      </c>
    </row>
    <row r="100" spans="1:13" x14ac:dyDescent="0.25">
      <c r="A100">
        <v>239</v>
      </c>
      <c r="B100">
        <v>-145.16800000000001</v>
      </c>
      <c r="C100">
        <v>-147.19667000000001</v>
      </c>
      <c r="D100">
        <v>-152.09333000000001</v>
      </c>
      <c r="E100">
        <v>-148.24666999999999</v>
      </c>
      <c r="F100">
        <v>-182.43532999999999</v>
      </c>
      <c r="G100">
        <v>-207.35266999999999</v>
      </c>
      <c r="H100">
        <v>-237.62799999999999</v>
      </c>
      <c r="I100">
        <v>-244.01732999999999</v>
      </c>
      <c r="J100">
        <v>-260.96600000000001</v>
      </c>
      <c r="K100">
        <v>-265.60867000000002</v>
      </c>
      <c r="L100">
        <v>-250.72333</v>
      </c>
      <c r="M100">
        <v>-253.27932999999999</v>
      </c>
    </row>
    <row r="101" spans="1:13" x14ac:dyDescent="0.25">
      <c r="A101">
        <v>238</v>
      </c>
      <c r="B101">
        <v>-165.374</v>
      </c>
      <c r="C101">
        <v>-167.87867</v>
      </c>
      <c r="D101">
        <v>-173.11600000000001</v>
      </c>
      <c r="E101">
        <v>-177.61799999999999</v>
      </c>
      <c r="F101">
        <v>-215.19132999999999</v>
      </c>
      <c r="G101">
        <v>-243.262</v>
      </c>
      <c r="H101">
        <v>-280.45332999999999</v>
      </c>
      <c r="I101">
        <v>-290.33999999999997</v>
      </c>
      <c r="J101">
        <v>-301.67200000000003</v>
      </c>
      <c r="K101">
        <v>-305.12599999999998</v>
      </c>
      <c r="L101">
        <v>-299.64733000000001</v>
      </c>
      <c r="M101">
        <v>-294.83132999999998</v>
      </c>
    </row>
    <row r="102" spans="1:13" x14ac:dyDescent="0.25">
      <c r="A102">
        <v>237</v>
      </c>
      <c r="B102">
        <v>-181.83600000000001</v>
      </c>
      <c r="C102">
        <v>-189.69</v>
      </c>
      <c r="D102">
        <v>-194.96733</v>
      </c>
      <c r="E102">
        <v>-199.58932999999999</v>
      </c>
      <c r="F102">
        <v>-243.904</v>
      </c>
      <c r="G102">
        <v>-279.63400000000001</v>
      </c>
      <c r="H102">
        <v>-314.92532999999997</v>
      </c>
      <c r="I102">
        <v>-340.54933</v>
      </c>
      <c r="J102">
        <v>-348.24799999999999</v>
      </c>
      <c r="K102">
        <v>-357.15332999999998</v>
      </c>
      <c r="L102">
        <v>-346.73266999999998</v>
      </c>
      <c r="M102">
        <v>-342.70332999999999</v>
      </c>
    </row>
    <row r="103" spans="1:13" x14ac:dyDescent="0.25">
      <c r="A103">
        <v>236</v>
      </c>
      <c r="B103">
        <v>-205.94533000000001</v>
      </c>
      <c r="C103">
        <v>-213.50532999999999</v>
      </c>
      <c r="D103">
        <v>-222.45733000000001</v>
      </c>
      <c r="E103">
        <v>-236.33199999999999</v>
      </c>
      <c r="F103">
        <v>-277.06</v>
      </c>
      <c r="G103">
        <v>-318.81867</v>
      </c>
      <c r="H103">
        <v>-360.10667000000001</v>
      </c>
      <c r="I103">
        <v>-386.72332999999998</v>
      </c>
      <c r="J103">
        <v>-407.17133000000001</v>
      </c>
      <c r="K103">
        <v>-406.36200000000002</v>
      </c>
      <c r="L103">
        <v>-405.09933000000001</v>
      </c>
      <c r="M103">
        <v>-404.58199999999999</v>
      </c>
    </row>
    <row r="104" spans="1:13" x14ac:dyDescent="0.25">
      <c r="A104">
        <v>235</v>
      </c>
      <c r="B104">
        <v>-241.65666999999999</v>
      </c>
      <c r="C104">
        <v>-255</v>
      </c>
      <c r="D104">
        <v>-244.63933</v>
      </c>
      <c r="E104">
        <v>-267.74533000000002</v>
      </c>
      <c r="F104">
        <v>-320.61932999999999</v>
      </c>
      <c r="G104">
        <v>-361.66467</v>
      </c>
      <c r="H104">
        <v>-413.89866999999998</v>
      </c>
      <c r="I104">
        <v>-447.75533000000001</v>
      </c>
      <c r="J104">
        <v>-470.47066999999998</v>
      </c>
      <c r="K104">
        <v>-465.24333000000001</v>
      </c>
      <c r="L104">
        <v>-468.17066999999997</v>
      </c>
      <c r="M104">
        <v>-470.40600000000001</v>
      </c>
    </row>
    <row r="105" spans="1:13" x14ac:dyDescent="0.25">
      <c r="A105">
        <v>234</v>
      </c>
      <c r="B105">
        <v>-270.29467</v>
      </c>
      <c r="C105">
        <v>-286.67932999999999</v>
      </c>
      <c r="D105">
        <v>-277.74799999999999</v>
      </c>
      <c r="E105">
        <v>-303.95533</v>
      </c>
      <c r="F105">
        <v>-373.17133000000001</v>
      </c>
      <c r="G105">
        <v>-420.30399999999997</v>
      </c>
      <c r="H105">
        <v>-466.93533000000002</v>
      </c>
      <c r="I105">
        <v>-501.44200000000001</v>
      </c>
      <c r="J105">
        <v>-543.78533000000004</v>
      </c>
      <c r="K105">
        <v>-528.36667</v>
      </c>
      <c r="L105">
        <v>-528.54200000000003</v>
      </c>
      <c r="M105">
        <v>-530.08667000000003</v>
      </c>
    </row>
    <row r="106" spans="1:13" x14ac:dyDescent="0.25">
      <c r="A106">
        <v>233</v>
      </c>
      <c r="B106">
        <v>-325.54133000000002</v>
      </c>
      <c r="C106">
        <v>-338.33533</v>
      </c>
      <c r="D106">
        <v>-321.25200000000001</v>
      </c>
      <c r="E106">
        <v>-346.21800000000002</v>
      </c>
      <c r="F106">
        <v>-436.78867000000002</v>
      </c>
      <c r="G106">
        <v>-487.02667000000002</v>
      </c>
      <c r="H106">
        <v>-534.10866999999996</v>
      </c>
      <c r="I106">
        <v>-574.1</v>
      </c>
      <c r="J106">
        <v>-620.37266999999997</v>
      </c>
      <c r="K106">
        <v>-604.58333000000005</v>
      </c>
      <c r="L106">
        <v>-609.1</v>
      </c>
      <c r="M106">
        <v>-603.12400000000002</v>
      </c>
    </row>
    <row r="107" spans="1:13" x14ac:dyDescent="0.25">
      <c r="A107">
        <v>232</v>
      </c>
      <c r="B107">
        <v>-355.65866999999997</v>
      </c>
      <c r="C107">
        <v>-367.97867000000002</v>
      </c>
      <c r="D107">
        <v>-362.29</v>
      </c>
      <c r="E107">
        <v>-380.81533000000002</v>
      </c>
      <c r="F107">
        <v>-471.33067</v>
      </c>
      <c r="G107">
        <v>-533.90800000000002</v>
      </c>
      <c r="H107">
        <v>-579.18066999999996</v>
      </c>
      <c r="I107">
        <v>-617.72400000000005</v>
      </c>
      <c r="J107">
        <v>-661.40867000000003</v>
      </c>
      <c r="K107">
        <v>-643.24733000000003</v>
      </c>
      <c r="L107">
        <v>-650.39599999999996</v>
      </c>
      <c r="M107">
        <v>-639.61733000000004</v>
      </c>
    </row>
    <row r="108" spans="1:13" x14ac:dyDescent="0.25">
      <c r="A108">
        <v>231</v>
      </c>
      <c r="B108">
        <v>-398.98333000000002</v>
      </c>
      <c r="C108">
        <v>-407.46132999999998</v>
      </c>
      <c r="D108">
        <v>-407.41133000000002</v>
      </c>
      <c r="E108">
        <v>-426.58467000000002</v>
      </c>
      <c r="F108">
        <v>-506.64800000000002</v>
      </c>
      <c r="G108">
        <v>-568.85067000000004</v>
      </c>
      <c r="H108">
        <v>-624.45732999999996</v>
      </c>
      <c r="I108">
        <v>-659.50599999999997</v>
      </c>
      <c r="J108">
        <v>-690.56667000000004</v>
      </c>
      <c r="K108">
        <v>-676.42</v>
      </c>
      <c r="L108">
        <v>-699.16666999999995</v>
      </c>
      <c r="M108">
        <v>-685.08</v>
      </c>
    </row>
    <row r="109" spans="1:13" x14ac:dyDescent="0.25">
      <c r="A109">
        <v>230</v>
      </c>
      <c r="B109">
        <v>-429.80599999999998</v>
      </c>
      <c r="C109">
        <v>-449.02067</v>
      </c>
      <c r="D109">
        <v>-449.73667</v>
      </c>
      <c r="E109">
        <v>-477.88333</v>
      </c>
      <c r="F109">
        <v>-546.67332999999996</v>
      </c>
      <c r="G109">
        <v>-606.702</v>
      </c>
      <c r="H109">
        <v>-663.30133000000001</v>
      </c>
      <c r="I109">
        <v>-696.29332999999997</v>
      </c>
      <c r="J109">
        <v>-724.51333</v>
      </c>
      <c r="K109">
        <v>-714.52</v>
      </c>
      <c r="L109">
        <v>-728.43332999999996</v>
      </c>
      <c r="M109">
        <v>-727.86</v>
      </c>
    </row>
    <row r="110" spans="1:13" x14ac:dyDescent="0.25">
      <c r="A110">
        <v>229</v>
      </c>
      <c r="B110">
        <v>-469.89132999999998</v>
      </c>
      <c r="C110">
        <v>-490.13333</v>
      </c>
      <c r="D110">
        <v>-490.87267000000003</v>
      </c>
      <c r="E110">
        <v>-520.60132999999996</v>
      </c>
      <c r="F110">
        <v>-589.11667</v>
      </c>
      <c r="G110">
        <v>-644.71333000000004</v>
      </c>
      <c r="H110">
        <v>-709.90666999999996</v>
      </c>
      <c r="I110">
        <v>-742.48667</v>
      </c>
      <c r="J110">
        <v>-758.81332999999995</v>
      </c>
      <c r="K110">
        <v>-763.25333000000001</v>
      </c>
      <c r="L110">
        <v>-772.61333000000002</v>
      </c>
      <c r="M110">
        <v>-775.08</v>
      </c>
    </row>
    <row r="111" spans="1:13" x14ac:dyDescent="0.25">
      <c r="A111">
        <v>228</v>
      </c>
      <c r="B111">
        <v>-507.54399999999998</v>
      </c>
      <c r="C111">
        <v>-526.74132999999995</v>
      </c>
      <c r="D111">
        <v>-526.16066999999998</v>
      </c>
      <c r="E111">
        <v>-558.11132999999995</v>
      </c>
      <c r="F111">
        <v>-640.71799999999996</v>
      </c>
      <c r="G111">
        <v>-690.24</v>
      </c>
      <c r="H111">
        <v>-761.25333000000001</v>
      </c>
      <c r="I111">
        <v>-800.42</v>
      </c>
      <c r="J111">
        <v>-815.59333000000004</v>
      </c>
      <c r="K111">
        <v>-834.09333000000004</v>
      </c>
      <c r="L111">
        <v>-835.15332999999998</v>
      </c>
      <c r="M111">
        <v>-841.06</v>
      </c>
    </row>
    <row r="112" spans="1:13" x14ac:dyDescent="0.25">
      <c r="A112">
        <v>227</v>
      </c>
      <c r="B112">
        <v>-552.43667000000005</v>
      </c>
      <c r="C112">
        <v>-562.11667</v>
      </c>
      <c r="D112">
        <v>-564.30667000000005</v>
      </c>
      <c r="E112">
        <v>-585.54666999999995</v>
      </c>
      <c r="F112">
        <v>-694.22667000000001</v>
      </c>
      <c r="G112">
        <v>-751.70667000000003</v>
      </c>
      <c r="H112">
        <v>-841.61333000000002</v>
      </c>
      <c r="I112">
        <v>-878.86667</v>
      </c>
      <c r="J112">
        <v>-906.80667000000005</v>
      </c>
      <c r="K112">
        <v>-925.48</v>
      </c>
      <c r="L112">
        <v>-921.28</v>
      </c>
      <c r="M112">
        <v>-930.34667000000002</v>
      </c>
    </row>
    <row r="113" spans="1:13" x14ac:dyDescent="0.25">
      <c r="A113">
        <v>226</v>
      </c>
      <c r="B113">
        <v>-583.10400000000004</v>
      </c>
      <c r="C113">
        <v>-608.06533000000002</v>
      </c>
      <c r="D113">
        <v>-596.62666999999999</v>
      </c>
      <c r="E113">
        <v>-630.55133000000001</v>
      </c>
      <c r="F113">
        <v>-757.93332999999996</v>
      </c>
      <c r="G113">
        <v>-816.86667</v>
      </c>
      <c r="H113">
        <v>-922.31332999999995</v>
      </c>
      <c r="I113">
        <v>-963.70667000000003</v>
      </c>
      <c r="J113">
        <v>-1002.03333</v>
      </c>
      <c r="K113">
        <v>-1023.98</v>
      </c>
      <c r="L113">
        <v>-1026.6733300000001</v>
      </c>
      <c r="M113">
        <v>-1022.5</v>
      </c>
    </row>
    <row r="114" spans="1:13" x14ac:dyDescent="0.25">
      <c r="A114">
        <v>225</v>
      </c>
      <c r="B114">
        <v>-597.49532999999997</v>
      </c>
      <c r="C114">
        <v>-626.20866999999998</v>
      </c>
      <c r="D114">
        <v>-625.62599999999998</v>
      </c>
      <c r="E114">
        <v>-665.24400000000003</v>
      </c>
      <c r="F114">
        <v>-792.32667000000004</v>
      </c>
      <c r="G114">
        <v>-875.06667000000004</v>
      </c>
      <c r="H114">
        <v>-998.45333000000005</v>
      </c>
      <c r="I114">
        <v>-1039.18</v>
      </c>
      <c r="J114">
        <v>-1091.1133299999999</v>
      </c>
      <c r="K114">
        <v>-1102.6400000000001</v>
      </c>
      <c r="L114">
        <v>-1104.1933300000001</v>
      </c>
      <c r="M114">
        <v>-1108.3266699999999</v>
      </c>
    </row>
    <row r="115" spans="1:13" x14ac:dyDescent="0.25">
      <c r="A115">
        <v>224</v>
      </c>
      <c r="B115">
        <v>-607.274</v>
      </c>
      <c r="C115">
        <v>-628.22799999999995</v>
      </c>
      <c r="D115">
        <v>-639.14932999999996</v>
      </c>
      <c r="E115">
        <v>-677.28666999999996</v>
      </c>
      <c r="F115">
        <v>-826.04666999999995</v>
      </c>
      <c r="G115">
        <v>-912.78666999999996</v>
      </c>
      <c r="H115">
        <v>-1050.3066699999999</v>
      </c>
      <c r="I115">
        <v>-1104.1400000000001</v>
      </c>
      <c r="J115">
        <v>-1149.77333</v>
      </c>
      <c r="K115">
        <v>-1167.24667</v>
      </c>
      <c r="L115">
        <v>-1173.71333</v>
      </c>
      <c r="M115">
        <v>-1175.1533300000001</v>
      </c>
    </row>
    <row r="116" spans="1:13" x14ac:dyDescent="0.25">
      <c r="A116">
        <v>223</v>
      </c>
      <c r="B116">
        <v>-620.21400000000006</v>
      </c>
      <c r="C116">
        <v>-625.78</v>
      </c>
      <c r="D116">
        <v>-653.21400000000006</v>
      </c>
      <c r="E116">
        <v>-687.56</v>
      </c>
      <c r="F116">
        <v>-852.25333000000001</v>
      </c>
      <c r="G116">
        <v>-949.76</v>
      </c>
      <c r="H116">
        <v>-1101.82</v>
      </c>
      <c r="I116">
        <v>-1149.20667</v>
      </c>
      <c r="J116">
        <v>-1222.48</v>
      </c>
      <c r="K116">
        <v>-1238.7</v>
      </c>
      <c r="L116">
        <v>-1242.96667</v>
      </c>
      <c r="M116">
        <v>-1255.1333299999999</v>
      </c>
    </row>
    <row r="117" spans="1:13" x14ac:dyDescent="0.25">
      <c r="A117">
        <v>222</v>
      </c>
      <c r="B117">
        <v>-639.55066999999997</v>
      </c>
      <c r="C117">
        <v>-638.60866999999996</v>
      </c>
      <c r="D117">
        <v>-669.16</v>
      </c>
      <c r="E117">
        <v>-702.82</v>
      </c>
      <c r="F117">
        <v>-879.10667000000001</v>
      </c>
      <c r="G117">
        <v>-989.34</v>
      </c>
      <c r="H117">
        <v>-1150.3266699999999</v>
      </c>
      <c r="I117">
        <v>-1217.8399999999999</v>
      </c>
      <c r="J117">
        <v>-1280.46667</v>
      </c>
      <c r="K117">
        <v>-1301.8066699999999</v>
      </c>
      <c r="L117">
        <v>-1318.8533299999999</v>
      </c>
      <c r="M117">
        <v>-1315.6266700000001</v>
      </c>
    </row>
    <row r="118" spans="1:13" x14ac:dyDescent="0.25">
      <c r="A118">
        <v>221</v>
      </c>
      <c r="B118">
        <v>-662.61067000000003</v>
      </c>
      <c r="C118">
        <v>-659.50599999999997</v>
      </c>
      <c r="D118">
        <v>-681.66</v>
      </c>
      <c r="E118">
        <v>-731.62</v>
      </c>
      <c r="F118">
        <v>-902.08667000000003</v>
      </c>
      <c r="G118">
        <v>-1018.75333</v>
      </c>
      <c r="H118">
        <v>-1191.5466699999999</v>
      </c>
      <c r="I118">
        <v>-1259.52667</v>
      </c>
      <c r="J118">
        <v>-1335.6333299999999</v>
      </c>
      <c r="K118">
        <v>-1365.54</v>
      </c>
      <c r="L118">
        <v>-1376.6533300000001</v>
      </c>
      <c r="M118">
        <v>-1383.0866699999999</v>
      </c>
    </row>
    <row r="119" spans="1:13" x14ac:dyDescent="0.25">
      <c r="A119">
        <v>220</v>
      </c>
      <c r="B119">
        <v>-663.42200000000003</v>
      </c>
      <c r="C119">
        <v>-665.25932999999998</v>
      </c>
      <c r="D119">
        <v>-687.39332999999999</v>
      </c>
      <c r="E119">
        <v>-745.86667</v>
      </c>
      <c r="F119">
        <v>-905.08667000000003</v>
      </c>
      <c r="G119">
        <v>-1032.6066699999999</v>
      </c>
      <c r="H119">
        <v>-1210.49333</v>
      </c>
      <c r="I119">
        <v>-1297.51333</v>
      </c>
      <c r="J119">
        <v>-1362.0733299999999</v>
      </c>
      <c r="K119">
        <v>-1399.05333</v>
      </c>
      <c r="L119">
        <v>-1407.6266700000001</v>
      </c>
      <c r="M119">
        <v>-1410.4066700000001</v>
      </c>
    </row>
    <row r="120" spans="1:13" x14ac:dyDescent="0.25">
      <c r="A120">
        <v>219</v>
      </c>
      <c r="B120">
        <v>-667.36</v>
      </c>
      <c r="C120">
        <v>-678.85333000000003</v>
      </c>
      <c r="D120">
        <v>-701.76666999999998</v>
      </c>
      <c r="E120">
        <v>-752.96</v>
      </c>
      <c r="F120">
        <v>-921.31332999999995</v>
      </c>
      <c r="G120">
        <v>-1054.1133299999999</v>
      </c>
      <c r="H120">
        <v>-1235.46667</v>
      </c>
      <c r="I120">
        <v>-1319.94</v>
      </c>
      <c r="J120">
        <v>-1394.2</v>
      </c>
      <c r="K120">
        <v>-1431.4533300000001</v>
      </c>
      <c r="L120">
        <v>-1445.3866700000001</v>
      </c>
      <c r="M120">
        <v>-1443.97333</v>
      </c>
    </row>
    <row r="121" spans="1:13" x14ac:dyDescent="0.25">
      <c r="A121">
        <v>218</v>
      </c>
      <c r="B121">
        <v>-644.92666999999994</v>
      </c>
      <c r="C121">
        <v>-674.35333000000003</v>
      </c>
      <c r="D121">
        <v>-698.70667000000003</v>
      </c>
      <c r="E121">
        <v>-736.36667</v>
      </c>
      <c r="F121">
        <v>-917.86</v>
      </c>
      <c r="G121">
        <v>-1050.1333299999999</v>
      </c>
      <c r="H121">
        <v>-1230.94</v>
      </c>
      <c r="I121">
        <v>-1325.4266700000001</v>
      </c>
      <c r="J121">
        <v>-1401.3866700000001</v>
      </c>
      <c r="K121">
        <v>-1440.8333299999999</v>
      </c>
      <c r="L121">
        <v>-1444.05333</v>
      </c>
      <c r="M121">
        <v>-1451.22667</v>
      </c>
    </row>
    <row r="122" spans="1:13" x14ac:dyDescent="0.25">
      <c r="A122">
        <v>217</v>
      </c>
      <c r="B122">
        <v>-646.13532999999995</v>
      </c>
      <c r="C122">
        <v>-674.01333</v>
      </c>
      <c r="D122">
        <v>-686.80667000000005</v>
      </c>
      <c r="E122">
        <v>-729.92666999999994</v>
      </c>
      <c r="F122">
        <v>-914.67332999999996</v>
      </c>
      <c r="G122">
        <v>-1052</v>
      </c>
      <c r="H122">
        <v>-1232.55333</v>
      </c>
      <c r="I122">
        <v>-1316.86</v>
      </c>
      <c r="J122">
        <v>-1404.68667</v>
      </c>
      <c r="K122">
        <v>-1435.29333</v>
      </c>
      <c r="L122">
        <v>-1437.3666700000001</v>
      </c>
      <c r="M122">
        <v>-1445.68</v>
      </c>
    </row>
    <row r="123" spans="1:13" x14ac:dyDescent="0.25">
      <c r="A123">
        <v>216</v>
      </c>
      <c r="B123">
        <v>-651.77</v>
      </c>
      <c r="C123">
        <v>-667.9</v>
      </c>
      <c r="D123">
        <v>-691.06667000000004</v>
      </c>
      <c r="E123">
        <v>-745.08</v>
      </c>
      <c r="F123">
        <v>-923.66</v>
      </c>
      <c r="G123">
        <v>-1059.76</v>
      </c>
      <c r="H123">
        <v>-1230.31333</v>
      </c>
      <c r="I123">
        <v>-1315.02667</v>
      </c>
      <c r="J123">
        <v>-1399.5466699999999</v>
      </c>
      <c r="K123">
        <v>-1427.4</v>
      </c>
      <c r="L123">
        <v>-1437.22667</v>
      </c>
      <c r="M123">
        <v>-1452.1666700000001</v>
      </c>
    </row>
    <row r="124" spans="1:13" x14ac:dyDescent="0.25">
      <c r="A124">
        <v>215</v>
      </c>
      <c r="B124">
        <v>-675.79332999999997</v>
      </c>
      <c r="C124">
        <v>-685.9</v>
      </c>
      <c r="D124">
        <v>-708.02666999999997</v>
      </c>
      <c r="E124">
        <v>-740.14666999999997</v>
      </c>
      <c r="F124">
        <v>-915.7</v>
      </c>
      <c r="G124">
        <v>-1063.51333</v>
      </c>
      <c r="H124">
        <v>-1225.72667</v>
      </c>
      <c r="I124">
        <v>-1309.97333</v>
      </c>
      <c r="J124">
        <v>-1398.6133299999999</v>
      </c>
      <c r="K124">
        <v>-1416.20667</v>
      </c>
      <c r="L124">
        <v>-1434.74</v>
      </c>
      <c r="M124">
        <v>-1449.51333</v>
      </c>
    </row>
    <row r="125" spans="1:13" x14ac:dyDescent="0.25">
      <c r="A125">
        <v>214</v>
      </c>
      <c r="B125">
        <v>-711.71333000000004</v>
      </c>
      <c r="C125">
        <v>-699.64</v>
      </c>
      <c r="D125">
        <v>-724.56</v>
      </c>
      <c r="E125">
        <v>-759.56</v>
      </c>
      <c r="F125">
        <v>-929.04</v>
      </c>
      <c r="G125">
        <v>-1070.9000000000001</v>
      </c>
      <c r="H125">
        <v>-1244.3333299999999</v>
      </c>
      <c r="I125">
        <v>-1313.3</v>
      </c>
      <c r="J125">
        <v>-1402.71333</v>
      </c>
      <c r="K125">
        <v>-1417.76667</v>
      </c>
      <c r="L125">
        <v>-1442.8666700000001</v>
      </c>
      <c r="M125">
        <v>-1446.3733299999999</v>
      </c>
    </row>
    <row r="126" spans="1:13" x14ac:dyDescent="0.25">
      <c r="A126">
        <v>213</v>
      </c>
      <c r="B126">
        <v>-722.46667000000002</v>
      </c>
      <c r="C126">
        <v>-720.74666999999999</v>
      </c>
      <c r="D126">
        <v>-733.36</v>
      </c>
      <c r="E126">
        <v>-765.38</v>
      </c>
      <c r="F126">
        <v>-934.64</v>
      </c>
      <c r="G126">
        <v>-1076.94</v>
      </c>
      <c r="H126">
        <v>-1234.55333</v>
      </c>
      <c r="I126">
        <v>-1316.8533299999999</v>
      </c>
      <c r="J126">
        <v>-1395.3533299999999</v>
      </c>
      <c r="K126">
        <v>-1415.7</v>
      </c>
      <c r="L126">
        <v>-1446.44667</v>
      </c>
      <c r="M126">
        <v>-1455.6733300000001</v>
      </c>
    </row>
    <row r="127" spans="1:13" x14ac:dyDescent="0.25">
      <c r="A127">
        <v>212</v>
      </c>
      <c r="B127">
        <v>-769.1</v>
      </c>
      <c r="C127">
        <v>-760.22</v>
      </c>
      <c r="D127">
        <v>-760.32667000000004</v>
      </c>
      <c r="E127">
        <v>-796.71333000000004</v>
      </c>
      <c r="F127">
        <v>-960.46</v>
      </c>
      <c r="G127">
        <v>-1113.8666700000001</v>
      </c>
      <c r="H127">
        <v>-1254.1266700000001</v>
      </c>
      <c r="I127">
        <v>-1331.6333299999999</v>
      </c>
      <c r="J127">
        <v>-1422.81333</v>
      </c>
      <c r="K127">
        <v>-1449.9066700000001</v>
      </c>
      <c r="L127">
        <v>-1456.3933300000001</v>
      </c>
      <c r="M127">
        <v>-1478.74667</v>
      </c>
    </row>
    <row r="128" spans="1:13" x14ac:dyDescent="0.25">
      <c r="A128">
        <v>211</v>
      </c>
      <c r="B128">
        <v>-821.35333000000003</v>
      </c>
      <c r="C128">
        <v>-816.94667000000004</v>
      </c>
      <c r="D128">
        <v>-805.67332999999996</v>
      </c>
      <c r="E128">
        <v>-851.22</v>
      </c>
      <c r="F128">
        <v>-1003.67333</v>
      </c>
      <c r="G128">
        <v>-1152.24667</v>
      </c>
      <c r="H128">
        <v>-1297.1266700000001</v>
      </c>
      <c r="I128">
        <v>-1371.4533300000001</v>
      </c>
      <c r="J128">
        <v>-1455.44667</v>
      </c>
      <c r="K128">
        <v>-1485.78667</v>
      </c>
      <c r="L128">
        <v>-1487.26</v>
      </c>
      <c r="M128">
        <v>-1521.8733299999999</v>
      </c>
    </row>
    <row r="129" spans="1:13" x14ac:dyDescent="0.25">
      <c r="A129">
        <v>210</v>
      </c>
      <c r="B129">
        <v>-887.77332999999999</v>
      </c>
      <c r="C129">
        <v>-873.23333000000002</v>
      </c>
      <c r="D129">
        <v>-867.27332999999999</v>
      </c>
      <c r="E129">
        <v>-922.51333</v>
      </c>
      <c r="F129">
        <v>-1087.8066699999999</v>
      </c>
      <c r="G129">
        <v>-1210.3933300000001</v>
      </c>
      <c r="H129">
        <v>-1354.6733300000001</v>
      </c>
      <c r="I129">
        <v>-1424.8466699999999</v>
      </c>
      <c r="J129">
        <v>-1513.55333</v>
      </c>
      <c r="K129">
        <v>-1529.50667</v>
      </c>
      <c r="L129">
        <v>-1535.52667</v>
      </c>
      <c r="M129">
        <v>-1564.32</v>
      </c>
    </row>
    <row r="130" spans="1:13" x14ac:dyDescent="0.25">
      <c r="A130">
        <v>209</v>
      </c>
      <c r="B130">
        <v>-934.12</v>
      </c>
      <c r="C130">
        <v>-920.03332999999998</v>
      </c>
      <c r="D130">
        <v>-927.96</v>
      </c>
      <c r="E130">
        <v>-977.32667000000004</v>
      </c>
      <c r="F130">
        <v>-1135.42</v>
      </c>
      <c r="G130">
        <v>-1246.47333</v>
      </c>
      <c r="H130">
        <v>-1389.1066699999999</v>
      </c>
      <c r="I130">
        <v>-1439.26</v>
      </c>
      <c r="J130">
        <v>-1522.02667</v>
      </c>
      <c r="K130">
        <v>-1561.1733300000001</v>
      </c>
      <c r="L130">
        <v>-1556.58</v>
      </c>
      <c r="M130">
        <v>-1599.9</v>
      </c>
    </row>
    <row r="131" spans="1:13" x14ac:dyDescent="0.25">
      <c r="A131">
        <v>208</v>
      </c>
      <c r="B131">
        <v>-971.98667</v>
      </c>
      <c r="C131">
        <v>-982.8</v>
      </c>
      <c r="D131">
        <v>-1013.06</v>
      </c>
      <c r="E131">
        <v>-1044.8599999999999</v>
      </c>
      <c r="F131">
        <v>-1182.49333</v>
      </c>
      <c r="G131">
        <v>-1287.42</v>
      </c>
      <c r="H131">
        <v>-1428.9133300000001</v>
      </c>
      <c r="I131">
        <v>-1437.06</v>
      </c>
      <c r="J131">
        <v>-1508.53333</v>
      </c>
      <c r="K131">
        <v>-1554.51333</v>
      </c>
      <c r="L131">
        <v>-1557.44667</v>
      </c>
      <c r="M131">
        <v>-1573.75333</v>
      </c>
    </row>
    <row r="132" spans="1:13" x14ac:dyDescent="0.25">
      <c r="A132">
        <v>207</v>
      </c>
      <c r="B132">
        <v>-1037.68</v>
      </c>
      <c r="C132">
        <v>-1078.6333299999999</v>
      </c>
      <c r="D132">
        <v>-1088.4533300000001</v>
      </c>
      <c r="E132">
        <v>-1125.8533299999999</v>
      </c>
      <c r="F132">
        <v>-1218.1400000000001</v>
      </c>
      <c r="G132">
        <v>-1309.77333</v>
      </c>
      <c r="H132">
        <v>-1421.20667</v>
      </c>
      <c r="I132">
        <v>-1442.20667</v>
      </c>
      <c r="J132">
        <v>-1480.4333300000001</v>
      </c>
      <c r="K132">
        <v>-1528.74667</v>
      </c>
      <c r="L132">
        <v>-1519.94</v>
      </c>
      <c r="M132">
        <v>-1545.1666700000001</v>
      </c>
    </row>
    <row r="133" spans="1:13" x14ac:dyDescent="0.25">
      <c r="A133">
        <v>206</v>
      </c>
      <c r="B133">
        <v>-1143.6733300000001</v>
      </c>
      <c r="C133">
        <v>-1169.3333299999999</v>
      </c>
      <c r="D133">
        <v>-1149.55333</v>
      </c>
      <c r="E133">
        <v>-1236.8666700000001</v>
      </c>
      <c r="F133">
        <v>-1284.54</v>
      </c>
      <c r="G133">
        <v>-1342.58</v>
      </c>
      <c r="H133">
        <v>-1387.26</v>
      </c>
      <c r="I133">
        <v>-1398.3266699999999</v>
      </c>
      <c r="J133">
        <v>-1432.84</v>
      </c>
      <c r="K133">
        <v>-1438.8666700000001</v>
      </c>
      <c r="L133">
        <v>-1420.02</v>
      </c>
      <c r="M133">
        <v>-1466.77333</v>
      </c>
    </row>
    <row r="134" spans="1:13" x14ac:dyDescent="0.25">
      <c r="A134">
        <v>205</v>
      </c>
      <c r="B134">
        <v>-1225.00667</v>
      </c>
      <c r="C134">
        <v>-1229.6933300000001</v>
      </c>
      <c r="D134">
        <v>-1217.2</v>
      </c>
      <c r="E134">
        <v>-1322.92</v>
      </c>
      <c r="F134">
        <v>-1283.02667</v>
      </c>
      <c r="G134">
        <v>-1340.9066700000001</v>
      </c>
      <c r="H134">
        <v>-1302.75333</v>
      </c>
      <c r="I134">
        <v>-1319.88</v>
      </c>
      <c r="J134">
        <v>-1330.26</v>
      </c>
      <c r="K134">
        <v>-1299.18667</v>
      </c>
      <c r="L134">
        <v>-1298.8066699999999</v>
      </c>
      <c r="M134">
        <v>-1329.53333</v>
      </c>
    </row>
    <row r="135" spans="1:13" x14ac:dyDescent="0.25">
      <c r="A135">
        <v>204</v>
      </c>
      <c r="B135">
        <v>-1260.1133299999999</v>
      </c>
      <c r="C135">
        <v>-1257.78</v>
      </c>
      <c r="D135">
        <v>-1267.3266699999999</v>
      </c>
      <c r="E135">
        <v>-1389.8933300000001</v>
      </c>
      <c r="F135">
        <v>-1264.6199999999999</v>
      </c>
      <c r="G135">
        <v>-1245.6600000000001</v>
      </c>
      <c r="H135">
        <v>-1169.1066699999999</v>
      </c>
      <c r="I135">
        <v>-1192.6333299999999</v>
      </c>
      <c r="J135">
        <v>-1121.6333299999999</v>
      </c>
      <c r="K135">
        <v>-1055.3533299999999</v>
      </c>
      <c r="L135">
        <v>-1121.9266700000001</v>
      </c>
      <c r="M135">
        <v>-1158.26</v>
      </c>
    </row>
    <row r="136" spans="1:13" x14ac:dyDescent="0.25">
      <c r="A136">
        <v>203</v>
      </c>
      <c r="B136">
        <v>-1233.44</v>
      </c>
      <c r="C136">
        <v>-1249.3</v>
      </c>
      <c r="D136">
        <v>-1281.6400000000001</v>
      </c>
      <c r="E136">
        <v>-1330.6733300000001</v>
      </c>
      <c r="F136">
        <v>-1181.96</v>
      </c>
      <c r="G136">
        <v>-1103.68</v>
      </c>
      <c r="H136">
        <v>-969.22667000000001</v>
      </c>
      <c r="I136">
        <v>-882.78</v>
      </c>
      <c r="J136">
        <v>-796.42</v>
      </c>
      <c r="K136">
        <v>-776.27332999999999</v>
      </c>
      <c r="L136">
        <v>-817.24666999999999</v>
      </c>
      <c r="M136">
        <v>-881.28666999999996</v>
      </c>
    </row>
    <row r="137" spans="1:13" x14ac:dyDescent="0.25">
      <c r="A137">
        <v>202</v>
      </c>
      <c r="B137">
        <v>-1255.18</v>
      </c>
      <c r="C137">
        <v>-1297.52</v>
      </c>
      <c r="D137">
        <v>-1301.76667</v>
      </c>
      <c r="E137">
        <v>-1282.44667</v>
      </c>
      <c r="F137">
        <v>-1079.01333</v>
      </c>
      <c r="G137">
        <v>-966.52666999999997</v>
      </c>
      <c r="H137">
        <v>-799.91332999999997</v>
      </c>
      <c r="I137">
        <v>-626.82732999999996</v>
      </c>
      <c r="J137">
        <v>-542.45799999999997</v>
      </c>
      <c r="K137">
        <v>-512.57533000000001</v>
      </c>
      <c r="L137">
        <v>-562.02932999999996</v>
      </c>
      <c r="M137">
        <v>-632.06933000000004</v>
      </c>
    </row>
    <row r="138" spans="1:13" x14ac:dyDescent="0.25">
      <c r="A138">
        <v>201</v>
      </c>
      <c r="B138">
        <v>-1194.76</v>
      </c>
      <c r="C138">
        <v>-1272.3333299999999</v>
      </c>
      <c r="D138">
        <v>-1165.5666699999999</v>
      </c>
      <c r="E138">
        <v>-1173.75333</v>
      </c>
      <c r="F138">
        <v>-922.18</v>
      </c>
      <c r="G138">
        <v>-797.53332999999998</v>
      </c>
      <c r="H138">
        <v>-541.33399999999995</v>
      </c>
      <c r="I138">
        <v>-282.52267000000001</v>
      </c>
      <c r="J138">
        <v>-205.37933000000001</v>
      </c>
      <c r="K138">
        <v>-281.93133</v>
      </c>
      <c r="L138">
        <v>-60.044269999999997</v>
      </c>
      <c r="M138">
        <v>-163.964</v>
      </c>
    </row>
    <row r="139" spans="1:13" x14ac:dyDescent="0.25">
      <c r="A139">
        <v>200</v>
      </c>
      <c r="B139">
        <v>-1078.23333</v>
      </c>
      <c r="C139">
        <v>-1152.23333</v>
      </c>
      <c r="D139">
        <v>-1123.71333</v>
      </c>
      <c r="E139">
        <v>-1012.58667</v>
      </c>
      <c r="F139">
        <v>-575.34400000000005</v>
      </c>
      <c r="G139">
        <v>-514.10333000000003</v>
      </c>
      <c r="H139">
        <v>-166.3</v>
      </c>
      <c r="I139">
        <v>19.689869999999999</v>
      </c>
      <c r="J139">
        <v>255.29067000000001</v>
      </c>
      <c r="K139">
        <v>43.607329999999997</v>
      </c>
      <c r="L139">
        <v>354.06932999999998</v>
      </c>
      <c r="M139">
        <v>294.47133000000002</v>
      </c>
    </row>
    <row r="140" spans="1:13" x14ac:dyDescent="0.25">
      <c r="A140">
        <v>199</v>
      </c>
      <c r="B140">
        <v>-1046.6733300000001</v>
      </c>
      <c r="C140">
        <v>-906.92</v>
      </c>
      <c r="D140">
        <v>-938.69332999999995</v>
      </c>
      <c r="E140">
        <v>-813.25333000000001</v>
      </c>
      <c r="F140">
        <v>-334.49400000000003</v>
      </c>
      <c r="G140">
        <v>-216.61267000000001</v>
      </c>
      <c r="H140">
        <v>121.45667</v>
      </c>
      <c r="I140">
        <v>272.75067000000001</v>
      </c>
      <c r="J140">
        <v>404.58800000000002</v>
      </c>
      <c r="K140">
        <v>311.52132999999998</v>
      </c>
      <c r="L140">
        <v>510.04933</v>
      </c>
      <c r="M140">
        <v>533.19132999999999</v>
      </c>
    </row>
    <row r="141" spans="1:13" x14ac:dyDescent="0.25">
      <c r="A141">
        <v>198</v>
      </c>
      <c r="B141">
        <v>-920.59333000000004</v>
      </c>
      <c r="C141">
        <v>-581.85132999999996</v>
      </c>
      <c r="D141">
        <v>-558.24666999999999</v>
      </c>
      <c r="E141">
        <v>-594.63266999999996</v>
      </c>
      <c r="F141">
        <v>-226.22732999999999</v>
      </c>
      <c r="G141">
        <v>25.015129999999999</v>
      </c>
      <c r="H141">
        <v>262.61333000000002</v>
      </c>
      <c r="I141">
        <v>390.02800000000002</v>
      </c>
      <c r="J141">
        <v>489.82</v>
      </c>
      <c r="K141">
        <v>581.96067000000005</v>
      </c>
      <c r="L141">
        <v>386.97732999999999</v>
      </c>
      <c r="M141">
        <v>662.86667</v>
      </c>
    </row>
    <row r="142" spans="1:13" x14ac:dyDescent="0.25">
      <c r="A142">
        <v>197</v>
      </c>
      <c r="B142">
        <v>-705.40666999999996</v>
      </c>
      <c r="C142">
        <v>-365.53066999999999</v>
      </c>
      <c r="D142">
        <v>-191.60933</v>
      </c>
      <c r="E142">
        <v>-373.16266999999999</v>
      </c>
      <c r="F142">
        <v>-233.52667</v>
      </c>
      <c r="G142">
        <v>79.222669999999994</v>
      </c>
      <c r="H142">
        <v>263.14332999999999</v>
      </c>
      <c r="I142">
        <v>283.71267</v>
      </c>
      <c r="J142">
        <v>242.69866999999999</v>
      </c>
      <c r="K142">
        <v>481.74466999999999</v>
      </c>
      <c r="L142">
        <v>85.39667</v>
      </c>
      <c r="M142">
        <v>324.77267000000001</v>
      </c>
    </row>
    <row r="143" spans="1:13" x14ac:dyDescent="0.25">
      <c r="A143">
        <v>196</v>
      </c>
      <c r="B143">
        <v>-525.12333000000001</v>
      </c>
      <c r="C143">
        <v>-406.82933000000003</v>
      </c>
      <c r="D143">
        <v>-6.2887700000000004</v>
      </c>
      <c r="E143">
        <v>-146.178</v>
      </c>
      <c r="F143">
        <v>-358.07799999999997</v>
      </c>
      <c r="G143">
        <v>-147.66399999999999</v>
      </c>
      <c r="H143">
        <v>88.757329999999996</v>
      </c>
      <c r="I143">
        <v>108.69667</v>
      </c>
      <c r="J143">
        <v>222.03133</v>
      </c>
      <c r="K143">
        <v>176.73732999999999</v>
      </c>
      <c r="L143">
        <v>-195.84867</v>
      </c>
      <c r="M143">
        <v>-287.61732999999998</v>
      </c>
    </row>
    <row r="144" spans="1:13" x14ac:dyDescent="0.25">
      <c r="A144">
        <v>195</v>
      </c>
      <c r="B144">
        <v>-373.50200000000001</v>
      </c>
      <c r="C144">
        <v>-556.55867000000001</v>
      </c>
      <c r="D144">
        <v>-206.24932999999999</v>
      </c>
      <c r="E144">
        <v>-188.99666999999999</v>
      </c>
      <c r="F144">
        <v>-198.74</v>
      </c>
      <c r="G144">
        <v>-186.87267</v>
      </c>
      <c r="H144">
        <v>32.558529999999998</v>
      </c>
      <c r="I144">
        <v>148.80867000000001</v>
      </c>
      <c r="J144">
        <v>97.149330000000006</v>
      </c>
      <c r="K144">
        <v>-171.06267</v>
      </c>
      <c r="L144">
        <v>-29.407399999999999</v>
      </c>
      <c r="M144">
        <v>-418.91732999999999</v>
      </c>
    </row>
    <row r="146" spans="1:15" x14ac:dyDescent="0.25">
      <c r="A146" s="3" t="s">
        <v>2</v>
      </c>
      <c r="B146" s="2" t="s">
        <v>1</v>
      </c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</row>
    <row r="147" spans="1:15" x14ac:dyDescent="0.25">
      <c r="A147" t="s">
        <v>0</v>
      </c>
      <c r="B147" s="1">
        <v>6.1922399999999999E-12</v>
      </c>
      <c r="C147" s="1">
        <v>3.3713299999999998E-11</v>
      </c>
      <c r="D147" s="1">
        <v>2.0228E-10</v>
      </c>
      <c r="E147" s="1">
        <v>4.55129E-10</v>
      </c>
      <c r="F147" s="1">
        <v>7.0800000000000004E-10</v>
      </c>
      <c r="G147" s="1">
        <v>1.2136800000000001E-9</v>
      </c>
      <c r="H147" s="1">
        <v>2.73078E-9</v>
      </c>
      <c r="I147" s="1">
        <v>3.48933E-9</v>
      </c>
      <c r="J147" s="1">
        <v>5.7649700000000002E-9</v>
      </c>
      <c r="K147" s="1">
        <v>1.4867599999999999E-8</v>
      </c>
      <c r="L147" s="1">
        <v>3.0038500000000001E-8</v>
      </c>
      <c r="M147" s="1">
        <v>6.0380500000000003E-8</v>
      </c>
      <c r="N147" s="1">
        <v>3.0311600000000003E-7</v>
      </c>
    </row>
    <row r="148" spans="1:15" x14ac:dyDescent="0.25">
      <c r="A148">
        <v>255</v>
      </c>
      <c r="B148">
        <v>-12.9514</v>
      </c>
      <c r="C148">
        <v>-13.654669999999999</v>
      </c>
      <c r="D148">
        <v>-18.9452</v>
      </c>
      <c r="E148">
        <v>-11.990930000000001</v>
      </c>
      <c r="F148">
        <v>-17.683869999999999</v>
      </c>
      <c r="G148">
        <v>-19.111599999999999</v>
      </c>
      <c r="H148">
        <v>-12.792199999999999</v>
      </c>
      <c r="I148">
        <v>-21.026669999999999</v>
      </c>
      <c r="J148">
        <v>-25.988130000000002</v>
      </c>
      <c r="K148">
        <v>-18.667929999999998</v>
      </c>
      <c r="L148">
        <v>-6.6136200000000001</v>
      </c>
      <c r="M148">
        <v>-18.03753</v>
      </c>
      <c r="N148">
        <v>-12.0664</v>
      </c>
    </row>
    <row r="149" spans="1:15" x14ac:dyDescent="0.25">
      <c r="A149">
        <v>254</v>
      </c>
      <c r="B149">
        <v>-14.1366</v>
      </c>
      <c r="C149">
        <v>-15.188929999999999</v>
      </c>
      <c r="D149">
        <v>-17.73847</v>
      </c>
      <c r="E149">
        <v>-10.37973</v>
      </c>
      <c r="F149">
        <v>-15.70833</v>
      </c>
      <c r="G149">
        <v>-22.141999999999999</v>
      </c>
      <c r="H149">
        <v>-10.046530000000001</v>
      </c>
      <c r="I149">
        <v>-20.432269999999999</v>
      </c>
      <c r="J149">
        <v>-22.727599999999999</v>
      </c>
      <c r="K149">
        <v>-12.272869999999999</v>
      </c>
      <c r="L149">
        <v>-5.6802200000000003</v>
      </c>
      <c r="M149">
        <v>-12.514799999999999</v>
      </c>
      <c r="N149">
        <v>-15.115</v>
      </c>
    </row>
    <row r="150" spans="1:15" x14ac:dyDescent="0.25">
      <c r="A150">
        <v>253</v>
      </c>
      <c r="B150">
        <v>-10.8064</v>
      </c>
      <c r="C150">
        <v>-12.043530000000001</v>
      </c>
      <c r="D150">
        <v>-11.261469999999999</v>
      </c>
      <c r="E150">
        <v>-9.3286700000000007</v>
      </c>
      <c r="F150">
        <v>-12.944470000000001</v>
      </c>
      <c r="G150">
        <v>-18.73987</v>
      </c>
      <c r="H150">
        <v>-6.43649</v>
      </c>
      <c r="I150">
        <v>-16.309470000000001</v>
      </c>
      <c r="J150">
        <v>-15.99433</v>
      </c>
      <c r="K150">
        <v>-6.8865999999999996</v>
      </c>
      <c r="L150">
        <v>-0.4511</v>
      </c>
      <c r="M150">
        <v>-13.806800000000001</v>
      </c>
      <c r="N150">
        <v>-9.1630699999999994</v>
      </c>
    </row>
    <row r="151" spans="1:15" x14ac:dyDescent="0.25">
      <c r="A151">
        <v>252</v>
      </c>
      <c r="B151">
        <v>-14.724600000000001</v>
      </c>
      <c r="C151">
        <v>-16.747070000000001</v>
      </c>
      <c r="D151">
        <v>-15.35833</v>
      </c>
      <c r="E151">
        <v>-15.96707</v>
      </c>
      <c r="F151">
        <v>-16.97953</v>
      </c>
      <c r="G151">
        <v>-21.005400000000002</v>
      </c>
      <c r="H151">
        <v>-6.85947</v>
      </c>
      <c r="I151">
        <v>-18.821729999999999</v>
      </c>
      <c r="J151">
        <v>-19.919129999999999</v>
      </c>
      <c r="K151">
        <v>-8.9666700000000006</v>
      </c>
      <c r="L151">
        <v>-5.4696100000000003</v>
      </c>
      <c r="M151">
        <v>-14.91887</v>
      </c>
      <c r="N151">
        <v>-14.70533</v>
      </c>
    </row>
    <row r="152" spans="1:15" x14ac:dyDescent="0.25">
      <c r="A152">
        <v>251</v>
      </c>
      <c r="B152">
        <v>-9.3697999999999997</v>
      </c>
      <c r="C152">
        <v>-22.896730000000002</v>
      </c>
      <c r="D152">
        <v>-19.84873</v>
      </c>
      <c r="E152">
        <v>-13.69267</v>
      </c>
      <c r="F152">
        <v>-25.177800000000001</v>
      </c>
      <c r="G152">
        <v>-23.143999999999998</v>
      </c>
      <c r="H152">
        <v>-13.248799999999999</v>
      </c>
      <c r="I152">
        <v>-23.174869999999999</v>
      </c>
      <c r="J152">
        <v>-29.239930000000001</v>
      </c>
      <c r="K152">
        <v>-13.800929999999999</v>
      </c>
      <c r="L152">
        <v>-10.495200000000001</v>
      </c>
      <c r="M152">
        <v>-23.07413</v>
      </c>
      <c r="N152">
        <v>-13.059329999999999</v>
      </c>
    </row>
    <row r="153" spans="1:15" x14ac:dyDescent="0.25">
      <c r="A153">
        <v>250</v>
      </c>
      <c r="B153">
        <v>-7.0354700000000001</v>
      </c>
      <c r="C153">
        <v>-23.208130000000001</v>
      </c>
      <c r="D153">
        <v>-24.921199999999999</v>
      </c>
      <c r="E153">
        <v>-13.846399999999999</v>
      </c>
      <c r="F153">
        <v>-31.660599999999999</v>
      </c>
      <c r="G153">
        <v>-24.838529999999999</v>
      </c>
      <c r="H153">
        <v>-18.109470000000002</v>
      </c>
      <c r="I153">
        <v>-29.220199999999998</v>
      </c>
      <c r="J153">
        <v>-33.273330000000001</v>
      </c>
      <c r="K153">
        <v>-15.711270000000001</v>
      </c>
      <c r="L153">
        <v>-20.648599999999998</v>
      </c>
      <c r="M153">
        <v>-25.337399999999999</v>
      </c>
      <c r="N153">
        <v>-17.068930000000002</v>
      </c>
    </row>
    <row r="154" spans="1:15" x14ac:dyDescent="0.25">
      <c r="A154">
        <v>249</v>
      </c>
      <c r="B154">
        <v>-14.6294</v>
      </c>
      <c r="C154">
        <v>-21.901129999999998</v>
      </c>
      <c r="D154">
        <v>-27.190670000000001</v>
      </c>
      <c r="E154">
        <v>-20.896599999999999</v>
      </c>
      <c r="F154">
        <v>-41.459069999999997</v>
      </c>
      <c r="G154">
        <v>-34.494129999999998</v>
      </c>
      <c r="H154">
        <v>-29.782800000000002</v>
      </c>
      <c r="I154">
        <v>-32.9818</v>
      </c>
      <c r="J154">
        <v>-48.4146</v>
      </c>
      <c r="K154">
        <v>-25.736329999999999</v>
      </c>
      <c r="L154">
        <v>-31.18993</v>
      </c>
      <c r="M154">
        <v>-34.364400000000003</v>
      </c>
      <c r="N154">
        <v>-27.767800000000001</v>
      </c>
    </row>
    <row r="155" spans="1:15" x14ac:dyDescent="0.25">
      <c r="A155">
        <v>248</v>
      </c>
      <c r="B155">
        <v>-28.404530000000001</v>
      </c>
      <c r="C155">
        <v>-22.701530000000002</v>
      </c>
      <c r="D155">
        <v>-37.167670000000001</v>
      </c>
      <c r="E155">
        <v>-30.507670000000001</v>
      </c>
      <c r="F155">
        <v>-48.89667</v>
      </c>
      <c r="G155">
        <v>-43.918729999999996</v>
      </c>
      <c r="H155">
        <v>-34.84393</v>
      </c>
      <c r="I155">
        <v>-37.219000000000001</v>
      </c>
      <c r="J155">
        <v>-54.858469999999997</v>
      </c>
      <c r="K155">
        <v>-36.503869999999999</v>
      </c>
      <c r="L155">
        <v>-41.270530000000001</v>
      </c>
      <c r="M155">
        <v>-43.103999999999999</v>
      </c>
      <c r="N155">
        <v>-40.075670000000002</v>
      </c>
    </row>
    <row r="156" spans="1:15" x14ac:dyDescent="0.25">
      <c r="A156">
        <v>247</v>
      </c>
      <c r="B156">
        <v>-34.973730000000003</v>
      </c>
      <c r="C156">
        <v>-25.615130000000001</v>
      </c>
      <c r="D156">
        <v>-42.117400000000004</v>
      </c>
      <c r="E156">
        <v>-36.1614</v>
      </c>
      <c r="F156">
        <v>-49.066870000000002</v>
      </c>
      <c r="G156">
        <v>-46.559800000000003</v>
      </c>
      <c r="H156">
        <v>-37.988529999999997</v>
      </c>
      <c r="I156">
        <v>-36.607199999999999</v>
      </c>
      <c r="J156">
        <v>-56.51867</v>
      </c>
      <c r="K156">
        <v>-50.589129999999997</v>
      </c>
      <c r="L156">
        <v>-49.318330000000003</v>
      </c>
      <c r="M156">
        <v>-49.958269999999999</v>
      </c>
      <c r="N156">
        <v>-48.111930000000001</v>
      </c>
    </row>
    <row r="157" spans="1:15" x14ac:dyDescent="0.25">
      <c r="A157">
        <v>246</v>
      </c>
      <c r="B157">
        <v>-30.771730000000002</v>
      </c>
      <c r="C157">
        <v>-31.4344</v>
      </c>
      <c r="D157">
        <v>-45.447330000000001</v>
      </c>
      <c r="E157">
        <v>-33.834800000000001</v>
      </c>
      <c r="F157">
        <v>-47.511200000000002</v>
      </c>
      <c r="G157">
        <v>-47.870530000000002</v>
      </c>
      <c r="H157">
        <v>-42.9086</v>
      </c>
      <c r="I157">
        <v>-40.105130000000003</v>
      </c>
      <c r="J157">
        <v>-59.32047</v>
      </c>
      <c r="K157">
        <v>-55.826529999999998</v>
      </c>
      <c r="L157">
        <v>-52.093470000000003</v>
      </c>
      <c r="M157">
        <v>-58.955800000000004</v>
      </c>
      <c r="N157">
        <v>-51.79813</v>
      </c>
    </row>
    <row r="158" spans="1:15" x14ac:dyDescent="0.25">
      <c r="A158">
        <v>245</v>
      </c>
      <c r="B158">
        <v>-39.57987</v>
      </c>
      <c r="C158">
        <v>-35.050069999999998</v>
      </c>
      <c r="D158">
        <v>-48.594929999999998</v>
      </c>
      <c r="E158">
        <v>-38.882800000000003</v>
      </c>
      <c r="F158">
        <v>-49.160069999999997</v>
      </c>
      <c r="G158">
        <v>-46.495130000000003</v>
      </c>
      <c r="H158">
        <v>-44.404730000000001</v>
      </c>
      <c r="I158">
        <v>-50.549329999999998</v>
      </c>
      <c r="J158">
        <v>-63.08473</v>
      </c>
      <c r="K158">
        <v>-67.793329999999997</v>
      </c>
      <c r="L158">
        <v>-58.85033</v>
      </c>
      <c r="M158">
        <v>-65.865200000000002</v>
      </c>
      <c r="N158">
        <v>-58.43347</v>
      </c>
    </row>
    <row r="159" spans="1:15" x14ac:dyDescent="0.25">
      <c r="A159">
        <v>244</v>
      </c>
      <c r="B159">
        <v>-46.08173</v>
      </c>
      <c r="C159">
        <v>-44.873469999999998</v>
      </c>
      <c r="D159">
        <v>-53.510669999999998</v>
      </c>
      <c r="E159">
        <v>-45.626869999999997</v>
      </c>
      <c r="F159">
        <v>-44.191400000000002</v>
      </c>
      <c r="G159">
        <v>-56.999200000000002</v>
      </c>
      <c r="H159">
        <v>-55.645670000000003</v>
      </c>
      <c r="I159">
        <v>-61.284529999999997</v>
      </c>
      <c r="J159">
        <v>-71.983329999999995</v>
      </c>
      <c r="K159">
        <v>-77.430670000000006</v>
      </c>
      <c r="L159">
        <v>-64.144670000000005</v>
      </c>
      <c r="M159">
        <v>-76.705330000000004</v>
      </c>
      <c r="N159">
        <v>-76.462670000000003</v>
      </c>
    </row>
    <row r="160" spans="1:15" x14ac:dyDescent="0.25">
      <c r="A160">
        <v>243</v>
      </c>
      <c r="B160">
        <v>-60.187730000000002</v>
      </c>
      <c r="C160">
        <v>-58.1218</v>
      </c>
      <c r="D160">
        <v>-68.561329999999998</v>
      </c>
      <c r="E160">
        <v>-62.537269999999999</v>
      </c>
      <c r="F160">
        <v>-61.95787</v>
      </c>
      <c r="G160">
        <v>-72.742670000000004</v>
      </c>
      <c r="H160">
        <v>-70.956670000000003</v>
      </c>
      <c r="I160">
        <v>-81.552670000000006</v>
      </c>
      <c r="J160">
        <v>-88.793999999999997</v>
      </c>
      <c r="K160">
        <v>-93.683999999999997</v>
      </c>
      <c r="L160">
        <v>-81.281329999999997</v>
      </c>
      <c r="M160">
        <v>-86.694670000000002</v>
      </c>
      <c r="N160">
        <v>-90.117999999999995</v>
      </c>
    </row>
    <row r="161" spans="1:14" x14ac:dyDescent="0.25">
      <c r="A161">
        <v>242</v>
      </c>
      <c r="B161">
        <v>-75.854669999999999</v>
      </c>
      <c r="C161">
        <v>-76.041330000000002</v>
      </c>
      <c r="D161">
        <v>-86.626670000000004</v>
      </c>
      <c r="E161">
        <v>-78.654669999999996</v>
      </c>
      <c r="F161">
        <v>-74.102000000000004</v>
      </c>
      <c r="G161">
        <v>-89.175330000000002</v>
      </c>
      <c r="H161">
        <v>-88.977329999999995</v>
      </c>
      <c r="I161">
        <v>-97.876000000000005</v>
      </c>
      <c r="J161">
        <v>-104.098</v>
      </c>
      <c r="K161">
        <v>-112.90933</v>
      </c>
      <c r="L161">
        <v>-103.58333</v>
      </c>
      <c r="M161">
        <v>-106.37933</v>
      </c>
      <c r="N161">
        <v>-124.35267</v>
      </c>
    </row>
    <row r="162" spans="1:14" x14ac:dyDescent="0.25">
      <c r="A162">
        <v>241</v>
      </c>
      <c r="B162">
        <v>-87.133330000000001</v>
      </c>
      <c r="C162">
        <v>-89.879329999999996</v>
      </c>
      <c r="D162">
        <v>-100.78133</v>
      </c>
      <c r="E162">
        <v>-89.613330000000005</v>
      </c>
      <c r="F162">
        <v>-90.636669999999995</v>
      </c>
      <c r="G162">
        <v>-103.71467</v>
      </c>
      <c r="H162">
        <v>-106.89400000000001</v>
      </c>
      <c r="I162">
        <v>-116.15533000000001</v>
      </c>
      <c r="J162">
        <v>-117.31533</v>
      </c>
      <c r="K162">
        <v>-128.68733</v>
      </c>
      <c r="L162">
        <v>-124.75067</v>
      </c>
      <c r="M162">
        <v>-129.67932999999999</v>
      </c>
      <c r="N162">
        <v>-135.65333000000001</v>
      </c>
    </row>
    <row r="163" spans="1:14" x14ac:dyDescent="0.25">
      <c r="A163">
        <v>240</v>
      </c>
      <c r="B163">
        <v>-99.054670000000002</v>
      </c>
      <c r="C163">
        <v>-104.86467</v>
      </c>
      <c r="D163">
        <v>-117.81399999999999</v>
      </c>
      <c r="E163">
        <v>-106.304</v>
      </c>
      <c r="F163">
        <v>-110.14067</v>
      </c>
      <c r="G163">
        <v>-116.664</v>
      </c>
      <c r="H163">
        <v>-127.28467000000001</v>
      </c>
      <c r="I163">
        <v>-143.93532999999999</v>
      </c>
      <c r="J163">
        <v>-136.428</v>
      </c>
      <c r="K163">
        <v>-151.06800000000001</v>
      </c>
      <c r="L163">
        <v>-151.89932999999999</v>
      </c>
      <c r="M163">
        <v>-163.94132999999999</v>
      </c>
      <c r="N163">
        <v>-166.98732999999999</v>
      </c>
    </row>
    <row r="164" spans="1:14" x14ac:dyDescent="0.25">
      <c r="A164">
        <v>239</v>
      </c>
      <c r="B164">
        <v>-132.38200000000001</v>
      </c>
      <c r="C164">
        <v>-131.494</v>
      </c>
      <c r="D164">
        <v>-148.1</v>
      </c>
      <c r="E164">
        <v>-137.12666999999999</v>
      </c>
      <c r="F164">
        <v>-137.822</v>
      </c>
      <c r="G164">
        <v>-148.57933</v>
      </c>
      <c r="H164">
        <v>-160.20267000000001</v>
      </c>
      <c r="I164">
        <v>-179.75333000000001</v>
      </c>
      <c r="J164">
        <v>-165.298</v>
      </c>
      <c r="K164">
        <v>-192.16067000000001</v>
      </c>
      <c r="L164">
        <v>-189.77867000000001</v>
      </c>
      <c r="M164">
        <v>-202.04599999999999</v>
      </c>
      <c r="N164">
        <v>-203.45667</v>
      </c>
    </row>
    <row r="165" spans="1:14" x14ac:dyDescent="0.25">
      <c r="A165">
        <v>238</v>
      </c>
      <c r="B165">
        <v>-152.89133000000001</v>
      </c>
      <c r="C165">
        <v>-164.02466999999999</v>
      </c>
      <c r="D165">
        <v>-168.53532999999999</v>
      </c>
      <c r="E165">
        <v>-165.17932999999999</v>
      </c>
      <c r="F165">
        <v>-161.33067</v>
      </c>
      <c r="G165">
        <v>-178.77799999999999</v>
      </c>
      <c r="H165">
        <v>-191.93666999999999</v>
      </c>
      <c r="I165">
        <v>-213.19</v>
      </c>
      <c r="J165">
        <v>-196.95400000000001</v>
      </c>
      <c r="K165">
        <v>-229.15799999999999</v>
      </c>
      <c r="L165">
        <v>-237.06532999999999</v>
      </c>
      <c r="M165">
        <v>-238.542</v>
      </c>
      <c r="N165">
        <v>-242.89267000000001</v>
      </c>
    </row>
    <row r="166" spans="1:14" x14ac:dyDescent="0.25">
      <c r="A166">
        <v>237</v>
      </c>
      <c r="B166">
        <v>-185.92067</v>
      </c>
      <c r="C166">
        <v>-195.74</v>
      </c>
      <c r="D166">
        <v>-203.34333000000001</v>
      </c>
      <c r="E166">
        <v>-201.274</v>
      </c>
      <c r="F166">
        <v>-202.26866999999999</v>
      </c>
      <c r="G166">
        <v>-214.92067</v>
      </c>
      <c r="H166">
        <v>-228.626</v>
      </c>
      <c r="I166">
        <v>-258.03867000000002</v>
      </c>
      <c r="J166">
        <v>-239.98933</v>
      </c>
      <c r="K166">
        <v>-279.43599999999998</v>
      </c>
      <c r="L166">
        <v>-283.17599999999999</v>
      </c>
      <c r="M166">
        <v>-281.452</v>
      </c>
      <c r="N166">
        <v>-289.20533</v>
      </c>
    </row>
    <row r="167" spans="1:14" x14ac:dyDescent="0.25">
      <c r="A167">
        <v>236</v>
      </c>
      <c r="B167">
        <v>-218.39533</v>
      </c>
      <c r="C167">
        <v>-220.76067</v>
      </c>
      <c r="D167">
        <v>-236.548</v>
      </c>
      <c r="E167">
        <v>-230.70267000000001</v>
      </c>
      <c r="F167">
        <v>-236.60732999999999</v>
      </c>
      <c r="G167">
        <v>-241.73599999999999</v>
      </c>
      <c r="H167">
        <v>-270.35867000000002</v>
      </c>
      <c r="I167">
        <v>-299.84332999999998</v>
      </c>
      <c r="J167">
        <v>-295.03667000000002</v>
      </c>
      <c r="K167">
        <v>-330.584</v>
      </c>
      <c r="L167">
        <v>-338.16133000000002</v>
      </c>
      <c r="M167">
        <v>-330.22399999999999</v>
      </c>
      <c r="N167">
        <v>-333.97199999999998</v>
      </c>
    </row>
    <row r="168" spans="1:14" x14ac:dyDescent="0.25">
      <c r="A168">
        <v>235</v>
      </c>
      <c r="B168">
        <v>-251.99066999999999</v>
      </c>
      <c r="C168">
        <v>-256.15600000000001</v>
      </c>
      <c r="D168">
        <v>-278.68200000000002</v>
      </c>
      <c r="E168">
        <v>-265.42466999999999</v>
      </c>
      <c r="F168">
        <v>-279.50666999999999</v>
      </c>
      <c r="G168">
        <v>-285.12867</v>
      </c>
      <c r="H168">
        <v>-311.62133</v>
      </c>
      <c r="I168">
        <v>-344.16</v>
      </c>
      <c r="J168">
        <v>-349.86799999999999</v>
      </c>
      <c r="K168">
        <v>-387.00533000000001</v>
      </c>
      <c r="L168">
        <v>-389.07666999999998</v>
      </c>
      <c r="M168">
        <v>-384.74799999999999</v>
      </c>
      <c r="N168">
        <v>-386.608</v>
      </c>
    </row>
    <row r="169" spans="1:14" x14ac:dyDescent="0.25">
      <c r="A169">
        <v>234</v>
      </c>
      <c r="B169">
        <v>-289.79599999999999</v>
      </c>
      <c r="C169">
        <v>-293.43067000000002</v>
      </c>
      <c r="D169">
        <v>-313.96733</v>
      </c>
      <c r="E169">
        <v>-299.55200000000002</v>
      </c>
      <c r="F169">
        <v>-319.73200000000003</v>
      </c>
      <c r="G169">
        <v>-327.34267</v>
      </c>
      <c r="H169">
        <v>-363.06466999999998</v>
      </c>
      <c r="I169">
        <v>-391.03667000000002</v>
      </c>
      <c r="J169">
        <v>-399.53</v>
      </c>
      <c r="K169">
        <v>-437.44600000000003</v>
      </c>
      <c r="L169">
        <v>-445.46332999999998</v>
      </c>
      <c r="M169">
        <v>-443.07799999999997</v>
      </c>
      <c r="N169">
        <v>-442.83533</v>
      </c>
    </row>
    <row r="170" spans="1:14" x14ac:dyDescent="0.25">
      <c r="A170">
        <v>233</v>
      </c>
      <c r="B170">
        <v>-330.42399999999998</v>
      </c>
      <c r="C170">
        <v>-332.464</v>
      </c>
      <c r="D170">
        <v>-353.416</v>
      </c>
      <c r="E170">
        <v>-346.99799999999999</v>
      </c>
      <c r="F170">
        <v>-359.95400000000001</v>
      </c>
      <c r="G170">
        <v>-375.95666999999997</v>
      </c>
      <c r="H170">
        <v>-409.79667000000001</v>
      </c>
      <c r="I170">
        <v>-440.85133000000002</v>
      </c>
      <c r="J170">
        <v>-449.07933000000003</v>
      </c>
      <c r="K170">
        <v>-492.91800000000001</v>
      </c>
      <c r="L170">
        <v>-499.51467000000002</v>
      </c>
      <c r="M170">
        <v>-496.18333000000001</v>
      </c>
      <c r="N170">
        <v>-500.37067000000002</v>
      </c>
    </row>
    <row r="171" spans="1:14" x14ac:dyDescent="0.25">
      <c r="A171">
        <v>232</v>
      </c>
      <c r="B171">
        <v>-368.10133000000002</v>
      </c>
      <c r="C171">
        <v>-370.02199999999999</v>
      </c>
      <c r="D171">
        <v>-390.25599999999997</v>
      </c>
      <c r="E171">
        <v>-386.7</v>
      </c>
      <c r="F171">
        <v>-394.20733000000001</v>
      </c>
      <c r="G171">
        <v>-418.98466999999999</v>
      </c>
      <c r="H171">
        <v>-447.33467000000002</v>
      </c>
      <c r="I171">
        <v>-481.90800000000002</v>
      </c>
      <c r="J171">
        <v>-491.87732999999997</v>
      </c>
      <c r="K171">
        <v>-534.61733000000004</v>
      </c>
      <c r="L171">
        <v>-539.428</v>
      </c>
      <c r="M171">
        <v>-534.96600000000001</v>
      </c>
      <c r="N171">
        <v>-543.77266999999995</v>
      </c>
    </row>
    <row r="172" spans="1:14" x14ac:dyDescent="0.25">
      <c r="A172">
        <v>231</v>
      </c>
      <c r="B172">
        <v>-401.38067000000001</v>
      </c>
      <c r="C172">
        <v>-398.66399999999999</v>
      </c>
      <c r="D172">
        <v>-426.86799999999999</v>
      </c>
      <c r="E172">
        <v>-424.51067</v>
      </c>
      <c r="F172">
        <v>-427.85066999999998</v>
      </c>
      <c r="G172">
        <v>-450.92200000000003</v>
      </c>
      <c r="H172">
        <v>-481.608</v>
      </c>
      <c r="I172">
        <v>-518.09733000000006</v>
      </c>
      <c r="J172">
        <v>-533.596</v>
      </c>
      <c r="K172">
        <v>-572.98067000000003</v>
      </c>
      <c r="L172">
        <v>-570.01067</v>
      </c>
      <c r="M172">
        <v>-564.04933000000005</v>
      </c>
      <c r="N172">
        <v>-584.69466999999997</v>
      </c>
    </row>
    <row r="173" spans="1:14" x14ac:dyDescent="0.25">
      <c r="A173">
        <v>230</v>
      </c>
      <c r="B173">
        <v>-435.36200000000002</v>
      </c>
      <c r="C173">
        <v>-431.77</v>
      </c>
      <c r="D173">
        <v>-453.59199999999998</v>
      </c>
      <c r="E173">
        <v>-452.78199999999998</v>
      </c>
      <c r="F173">
        <v>-462.87267000000003</v>
      </c>
      <c r="G173">
        <v>-482.67266999999998</v>
      </c>
      <c r="H173">
        <v>-508.52933000000002</v>
      </c>
      <c r="I173">
        <v>-539.97</v>
      </c>
      <c r="J173">
        <v>-558.96799999999996</v>
      </c>
      <c r="K173">
        <v>-596.23400000000004</v>
      </c>
      <c r="L173">
        <v>-594.14532999999994</v>
      </c>
      <c r="M173">
        <v>-602.27133000000003</v>
      </c>
      <c r="N173">
        <v>-612.60400000000004</v>
      </c>
    </row>
    <row r="174" spans="1:14" x14ac:dyDescent="0.25">
      <c r="A174">
        <v>229</v>
      </c>
      <c r="B174">
        <v>-467.83866999999998</v>
      </c>
      <c r="C174">
        <v>-459.98333000000002</v>
      </c>
      <c r="D174">
        <v>-489.95533</v>
      </c>
      <c r="E174">
        <v>-488.44600000000003</v>
      </c>
      <c r="F174">
        <v>-491.44400000000002</v>
      </c>
      <c r="G174">
        <v>-520.62532999999996</v>
      </c>
      <c r="H174">
        <v>-544.85733000000005</v>
      </c>
      <c r="I174">
        <v>-581.56667000000004</v>
      </c>
      <c r="J174">
        <v>-597.91399999999999</v>
      </c>
      <c r="K174">
        <v>-631.42267000000004</v>
      </c>
      <c r="L174">
        <v>-639.35866999999996</v>
      </c>
      <c r="M174">
        <v>-629.08799999999997</v>
      </c>
      <c r="N174">
        <v>-648.40266999999994</v>
      </c>
    </row>
    <row r="175" spans="1:14" x14ac:dyDescent="0.25">
      <c r="A175">
        <v>228</v>
      </c>
      <c r="B175">
        <v>-509.46199999999999</v>
      </c>
      <c r="C175">
        <v>-496.74466999999999</v>
      </c>
      <c r="D175">
        <v>-522.14467000000002</v>
      </c>
      <c r="E175">
        <v>-520.61132999999995</v>
      </c>
      <c r="F175">
        <v>-533.44066999999995</v>
      </c>
      <c r="G175">
        <v>-558.08732999999995</v>
      </c>
      <c r="H175">
        <v>-582.55732999999998</v>
      </c>
      <c r="I175">
        <v>-630.19132999999999</v>
      </c>
      <c r="J175">
        <v>-649.62333000000001</v>
      </c>
      <c r="K175">
        <v>-676.74666999999999</v>
      </c>
      <c r="L175">
        <v>-694.62</v>
      </c>
      <c r="M175">
        <v>-684.97333000000003</v>
      </c>
      <c r="N175">
        <v>-700.02</v>
      </c>
    </row>
    <row r="176" spans="1:14" x14ac:dyDescent="0.25">
      <c r="A176">
        <v>227</v>
      </c>
      <c r="B176">
        <v>-537.51532999999995</v>
      </c>
      <c r="C176">
        <v>-528.17732999999998</v>
      </c>
      <c r="D176">
        <v>-552.83732999999995</v>
      </c>
      <c r="E176">
        <v>-552.69600000000003</v>
      </c>
      <c r="F176">
        <v>-572.18600000000004</v>
      </c>
      <c r="G176">
        <v>-596.97667000000001</v>
      </c>
      <c r="H176">
        <v>-624.29332999999997</v>
      </c>
      <c r="I176">
        <v>-679.70667000000003</v>
      </c>
      <c r="J176">
        <v>-704.66666999999995</v>
      </c>
      <c r="K176">
        <v>-734.59333000000004</v>
      </c>
      <c r="L176">
        <v>-752.45333000000005</v>
      </c>
      <c r="M176">
        <v>-741.81332999999995</v>
      </c>
      <c r="N176">
        <v>-761.76</v>
      </c>
    </row>
    <row r="177" spans="1:14" x14ac:dyDescent="0.25">
      <c r="A177">
        <v>226</v>
      </c>
      <c r="B177">
        <v>-567.548</v>
      </c>
      <c r="C177">
        <v>-563.71933000000001</v>
      </c>
      <c r="D177">
        <v>-576.49666999999999</v>
      </c>
      <c r="E177">
        <v>-583.01800000000003</v>
      </c>
      <c r="F177">
        <v>-602.09667000000002</v>
      </c>
      <c r="G177">
        <v>-630.61667</v>
      </c>
      <c r="H177">
        <v>-667.28</v>
      </c>
      <c r="I177">
        <v>-722.16666999999995</v>
      </c>
      <c r="J177">
        <v>-746.51333</v>
      </c>
      <c r="K177">
        <v>-798.18</v>
      </c>
      <c r="L177">
        <v>-812.61333000000002</v>
      </c>
      <c r="M177">
        <v>-799.58</v>
      </c>
      <c r="N177">
        <v>-822.69332999999995</v>
      </c>
    </row>
    <row r="178" spans="1:14" x14ac:dyDescent="0.25">
      <c r="A178">
        <v>225</v>
      </c>
      <c r="B178">
        <v>-607.56466999999998</v>
      </c>
      <c r="C178">
        <v>-597.93466999999998</v>
      </c>
      <c r="D178">
        <v>-613.72532999999999</v>
      </c>
      <c r="E178">
        <v>-628.12199999999996</v>
      </c>
      <c r="F178">
        <v>-643.61266999999998</v>
      </c>
      <c r="G178">
        <v>-676.52</v>
      </c>
      <c r="H178">
        <v>-723.82</v>
      </c>
      <c r="I178">
        <v>-768.55332999999996</v>
      </c>
      <c r="J178">
        <v>-800.03332999999998</v>
      </c>
      <c r="K178">
        <v>-868.58</v>
      </c>
      <c r="L178">
        <v>-888.88666999999998</v>
      </c>
      <c r="M178">
        <v>-873.62</v>
      </c>
      <c r="N178">
        <v>-886.44</v>
      </c>
    </row>
    <row r="179" spans="1:14" x14ac:dyDescent="0.25">
      <c r="A179">
        <v>224</v>
      </c>
      <c r="B179">
        <v>-633.67867000000001</v>
      </c>
      <c r="C179">
        <v>-623.20667000000003</v>
      </c>
      <c r="D179">
        <v>-641.36932999999999</v>
      </c>
      <c r="E179">
        <v>-657.48</v>
      </c>
      <c r="F179">
        <v>-664.36667</v>
      </c>
      <c r="G179">
        <v>-711.44667000000004</v>
      </c>
      <c r="H179">
        <v>-772.96</v>
      </c>
      <c r="I179">
        <v>-806.46667000000002</v>
      </c>
      <c r="J179">
        <v>-843.65332999999998</v>
      </c>
      <c r="K179">
        <v>-919.96</v>
      </c>
      <c r="L179">
        <v>-943.00666999999999</v>
      </c>
      <c r="M179">
        <v>-927.15332999999998</v>
      </c>
      <c r="N179">
        <v>-951.4</v>
      </c>
    </row>
    <row r="180" spans="1:14" x14ac:dyDescent="0.25">
      <c r="A180">
        <v>223</v>
      </c>
      <c r="B180">
        <v>-662.88467000000003</v>
      </c>
      <c r="C180">
        <v>-644.28133000000003</v>
      </c>
      <c r="D180">
        <v>-672.96667000000002</v>
      </c>
      <c r="E180">
        <v>-678.62666999999999</v>
      </c>
      <c r="F180">
        <v>-693.90666999999996</v>
      </c>
      <c r="G180">
        <v>-744.64666999999997</v>
      </c>
      <c r="H180">
        <v>-809.02666999999997</v>
      </c>
      <c r="I180">
        <v>-846.8</v>
      </c>
      <c r="J180">
        <v>-895.20667000000003</v>
      </c>
      <c r="K180">
        <v>-982.67332999999996</v>
      </c>
      <c r="L180">
        <v>-1006.86</v>
      </c>
      <c r="M180">
        <v>-992.7</v>
      </c>
      <c r="N180">
        <v>-1008.22</v>
      </c>
    </row>
    <row r="181" spans="1:14" x14ac:dyDescent="0.25">
      <c r="A181">
        <v>222</v>
      </c>
      <c r="B181">
        <v>-674.92666999999994</v>
      </c>
      <c r="C181">
        <v>-659.08533</v>
      </c>
      <c r="D181">
        <v>-681.75333000000001</v>
      </c>
      <c r="E181">
        <v>-690.64</v>
      </c>
      <c r="F181">
        <v>-696.29332999999997</v>
      </c>
      <c r="G181">
        <v>-760.54666999999995</v>
      </c>
      <c r="H181">
        <v>-828</v>
      </c>
      <c r="I181">
        <v>-872.75333000000001</v>
      </c>
      <c r="J181">
        <v>-929</v>
      </c>
      <c r="K181">
        <v>-1016.36667</v>
      </c>
      <c r="L181">
        <v>-1038.1199999999999</v>
      </c>
      <c r="M181">
        <v>-1039.01333</v>
      </c>
      <c r="N181">
        <v>-1039.92</v>
      </c>
    </row>
    <row r="182" spans="1:14" x14ac:dyDescent="0.25">
      <c r="A182">
        <v>221</v>
      </c>
      <c r="B182">
        <v>-675.08667000000003</v>
      </c>
      <c r="C182">
        <v>-660.57667000000004</v>
      </c>
      <c r="D182">
        <v>-676.31332999999995</v>
      </c>
      <c r="E182">
        <v>-682.44</v>
      </c>
      <c r="F182">
        <v>-700.59333000000004</v>
      </c>
      <c r="G182">
        <v>-761.75333000000001</v>
      </c>
      <c r="H182">
        <v>-837.44</v>
      </c>
      <c r="I182">
        <v>-892.03332999999998</v>
      </c>
      <c r="J182">
        <v>-938.06</v>
      </c>
      <c r="K182">
        <v>-1044.74667</v>
      </c>
      <c r="L182">
        <v>-1059.4533300000001</v>
      </c>
      <c r="M182">
        <v>-1067.72667</v>
      </c>
      <c r="N182">
        <v>-1060.70667</v>
      </c>
    </row>
    <row r="183" spans="1:14" x14ac:dyDescent="0.25">
      <c r="A183">
        <v>220</v>
      </c>
      <c r="B183">
        <v>-674.7</v>
      </c>
      <c r="C183">
        <v>-665.96600000000001</v>
      </c>
      <c r="D183">
        <v>-663.56332999999995</v>
      </c>
      <c r="E183">
        <v>-676.76</v>
      </c>
      <c r="F183">
        <v>-711.98667</v>
      </c>
      <c r="G183">
        <v>-760.42666999999994</v>
      </c>
      <c r="H183">
        <v>-858.3</v>
      </c>
      <c r="I183">
        <v>-905.38666999999998</v>
      </c>
      <c r="J183">
        <v>-956.82</v>
      </c>
      <c r="K183">
        <v>-1065.44</v>
      </c>
      <c r="L183">
        <v>-1077.54</v>
      </c>
      <c r="M183">
        <v>-1077.75333</v>
      </c>
      <c r="N183">
        <v>-1076.8599999999999</v>
      </c>
    </row>
    <row r="184" spans="1:14" x14ac:dyDescent="0.25">
      <c r="A184">
        <v>219</v>
      </c>
      <c r="B184">
        <v>-676.07333000000006</v>
      </c>
      <c r="C184">
        <v>-668.04</v>
      </c>
      <c r="D184">
        <v>-666.83333000000005</v>
      </c>
      <c r="E184">
        <v>-677.39332999999999</v>
      </c>
      <c r="F184">
        <v>-711.9</v>
      </c>
      <c r="G184">
        <v>-750.90666999999996</v>
      </c>
      <c r="H184">
        <v>-874.83333000000005</v>
      </c>
      <c r="I184">
        <v>-919.7</v>
      </c>
      <c r="J184">
        <v>-960.65332999999998</v>
      </c>
      <c r="K184">
        <v>-1075.27333</v>
      </c>
      <c r="L184">
        <v>-1091.2</v>
      </c>
      <c r="M184">
        <v>-1083.78</v>
      </c>
      <c r="N184">
        <v>-1101.18</v>
      </c>
    </row>
    <row r="185" spans="1:14" x14ac:dyDescent="0.25">
      <c r="A185">
        <v>218</v>
      </c>
      <c r="B185">
        <v>-682.17332999999996</v>
      </c>
      <c r="C185">
        <v>-671.54666999999995</v>
      </c>
      <c r="D185">
        <v>-677.92</v>
      </c>
      <c r="E185">
        <v>-695.18667000000005</v>
      </c>
      <c r="F185">
        <v>-728.33333000000005</v>
      </c>
      <c r="G185">
        <v>-750.3</v>
      </c>
      <c r="H185">
        <v>-888.93332999999996</v>
      </c>
      <c r="I185">
        <v>-919.56667000000004</v>
      </c>
      <c r="J185">
        <v>-975.77332999999999</v>
      </c>
      <c r="K185">
        <v>-1082.4000000000001</v>
      </c>
      <c r="L185">
        <v>-1115.0666699999999</v>
      </c>
      <c r="M185">
        <v>-1093.27333</v>
      </c>
      <c r="N185">
        <v>-1115.79333</v>
      </c>
    </row>
    <row r="186" spans="1:14" x14ac:dyDescent="0.25">
      <c r="A186">
        <v>217</v>
      </c>
      <c r="B186">
        <v>-672.73333000000002</v>
      </c>
      <c r="C186">
        <v>-673.89332999999999</v>
      </c>
      <c r="D186">
        <v>-686.32667000000004</v>
      </c>
      <c r="E186">
        <v>-702.87333000000001</v>
      </c>
      <c r="F186">
        <v>-724.00666999999999</v>
      </c>
      <c r="G186">
        <v>-767.23333000000002</v>
      </c>
      <c r="H186">
        <v>-885.10667000000001</v>
      </c>
      <c r="I186">
        <v>-930.16</v>
      </c>
      <c r="J186">
        <v>-983.5</v>
      </c>
      <c r="K186">
        <v>-1091.0999999999999</v>
      </c>
      <c r="L186">
        <v>-1107.70667</v>
      </c>
      <c r="M186">
        <v>-1104.32</v>
      </c>
      <c r="N186">
        <v>-1126.26667</v>
      </c>
    </row>
    <row r="187" spans="1:14" x14ac:dyDescent="0.25">
      <c r="A187">
        <v>216</v>
      </c>
      <c r="B187">
        <v>-679.56667000000004</v>
      </c>
      <c r="C187">
        <v>-686.15332999999998</v>
      </c>
      <c r="D187">
        <v>-694.60667000000001</v>
      </c>
      <c r="E187">
        <v>-707.12666999999999</v>
      </c>
      <c r="F187">
        <v>-731.94</v>
      </c>
      <c r="G187">
        <v>-775.86667</v>
      </c>
      <c r="H187">
        <v>-878.01333</v>
      </c>
      <c r="I187">
        <v>-931.84667000000002</v>
      </c>
      <c r="J187">
        <v>-988.15332999999998</v>
      </c>
      <c r="K187">
        <v>-1086.6333299999999</v>
      </c>
      <c r="L187">
        <v>-1118.29333</v>
      </c>
      <c r="M187">
        <v>-1103.5666699999999</v>
      </c>
      <c r="N187">
        <v>-1125.4133300000001</v>
      </c>
    </row>
    <row r="188" spans="1:14" x14ac:dyDescent="0.25">
      <c r="A188">
        <v>215</v>
      </c>
      <c r="B188">
        <v>-694.74666999999999</v>
      </c>
      <c r="C188">
        <v>-696.62</v>
      </c>
      <c r="D188">
        <v>-708.93332999999996</v>
      </c>
      <c r="E188">
        <v>-712.92</v>
      </c>
      <c r="F188">
        <v>-750.75333000000001</v>
      </c>
      <c r="G188">
        <v>-781.04666999999995</v>
      </c>
      <c r="H188">
        <v>-888.65332999999998</v>
      </c>
      <c r="I188">
        <v>-941.61333000000002</v>
      </c>
      <c r="J188">
        <v>-993.92666999999994</v>
      </c>
      <c r="K188">
        <v>-1087.8533299999999</v>
      </c>
      <c r="L188">
        <v>-1125.47333</v>
      </c>
      <c r="M188">
        <v>-1105.3</v>
      </c>
      <c r="N188">
        <v>-1143.96</v>
      </c>
    </row>
    <row r="189" spans="1:14" x14ac:dyDescent="0.25">
      <c r="A189">
        <v>214</v>
      </c>
      <c r="B189">
        <v>-714.61333000000002</v>
      </c>
      <c r="C189">
        <v>-713.62</v>
      </c>
      <c r="D189">
        <v>-728.41332999999997</v>
      </c>
      <c r="E189">
        <v>-719.47333000000003</v>
      </c>
      <c r="F189">
        <v>-755.82</v>
      </c>
      <c r="G189">
        <v>-798.98667</v>
      </c>
      <c r="H189">
        <v>-900.04666999999995</v>
      </c>
      <c r="I189">
        <v>-950.96</v>
      </c>
      <c r="J189">
        <v>-1000.50667</v>
      </c>
      <c r="K189">
        <v>-1097.6733300000001</v>
      </c>
      <c r="L189">
        <v>-1129.50667</v>
      </c>
      <c r="M189">
        <v>-1107.3333299999999</v>
      </c>
      <c r="N189">
        <v>-1139.8266699999999</v>
      </c>
    </row>
    <row r="190" spans="1:14" x14ac:dyDescent="0.25">
      <c r="A190">
        <v>213</v>
      </c>
      <c r="B190">
        <v>-724.10667000000001</v>
      </c>
      <c r="C190">
        <v>-724.14</v>
      </c>
      <c r="D190">
        <v>-726.4</v>
      </c>
      <c r="E190">
        <v>-736.1</v>
      </c>
      <c r="F190">
        <v>-762.6</v>
      </c>
      <c r="G190">
        <v>-816.48</v>
      </c>
      <c r="H190">
        <v>-912.82</v>
      </c>
      <c r="I190">
        <v>-955.99333000000001</v>
      </c>
      <c r="J190">
        <v>-999.68</v>
      </c>
      <c r="K190">
        <v>-1101.6466700000001</v>
      </c>
      <c r="L190">
        <v>-1127.6733300000001</v>
      </c>
      <c r="M190">
        <v>-1107.1066699999999</v>
      </c>
      <c r="N190">
        <v>-1141.42</v>
      </c>
    </row>
    <row r="191" spans="1:14" x14ac:dyDescent="0.25">
      <c r="A191">
        <v>212</v>
      </c>
      <c r="B191">
        <v>-763.5</v>
      </c>
      <c r="C191">
        <v>-750.18</v>
      </c>
      <c r="D191">
        <v>-750.44</v>
      </c>
      <c r="E191">
        <v>-775.14666999999997</v>
      </c>
      <c r="F191">
        <v>-795.58</v>
      </c>
      <c r="G191">
        <v>-849.78666999999996</v>
      </c>
      <c r="H191">
        <v>-939.23333000000002</v>
      </c>
      <c r="I191">
        <v>-975.04666999999995</v>
      </c>
      <c r="J191">
        <v>-1029.48</v>
      </c>
      <c r="K191">
        <v>-1126.55333</v>
      </c>
      <c r="L191">
        <v>-1150.78</v>
      </c>
      <c r="M191">
        <v>-1131.9266700000001</v>
      </c>
      <c r="N191">
        <v>-1166.3933300000001</v>
      </c>
    </row>
    <row r="192" spans="1:14" x14ac:dyDescent="0.25">
      <c r="A192">
        <v>211</v>
      </c>
      <c r="B192">
        <v>-789.62666999999999</v>
      </c>
      <c r="C192">
        <v>-785.72</v>
      </c>
      <c r="D192">
        <v>-781.17332999999996</v>
      </c>
      <c r="E192">
        <v>-801.86667</v>
      </c>
      <c r="F192">
        <v>-823.60667000000001</v>
      </c>
      <c r="G192">
        <v>-878.03332999999998</v>
      </c>
      <c r="H192">
        <v>-960.44</v>
      </c>
      <c r="I192">
        <v>-1001.89333</v>
      </c>
      <c r="J192">
        <v>-1047.1400000000001</v>
      </c>
      <c r="K192">
        <v>-1146.4266700000001</v>
      </c>
      <c r="L192">
        <v>-1156.74</v>
      </c>
      <c r="M192">
        <v>-1149.08</v>
      </c>
      <c r="N192">
        <v>-1178.3933300000001</v>
      </c>
    </row>
    <row r="193" spans="1:14" x14ac:dyDescent="0.25">
      <c r="A193">
        <v>210</v>
      </c>
      <c r="B193">
        <v>-855.46667000000002</v>
      </c>
      <c r="C193">
        <v>-870.98</v>
      </c>
      <c r="D193">
        <v>-859.58</v>
      </c>
      <c r="E193">
        <v>-871.67332999999996</v>
      </c>
      <c r="F193">
        <v>-907.50666999999999</v>
      </c>
      <c r="G193">
        <v>-943.8</v>
      </c>
      <c r="H193">
        <v>-1018.84667</v>
      </c>
      <c r="I193">
        <v>-1055.1333299999999</v>
      </c>
      <c r="J193">
        <v>-1125.1533300000001</v>
      </c>
      <c r="K193">
        <v>-1203.98</v>
      </c>
      <c r="L193">
        <v>-1203.3866700000001</v>
      </c>
      <c r="M193">
        <v>-1180.23333</v>
      </c>
      <c r="N193">
        <v>-1232.1533300000001</v>
      </c>
    </row>
    <row r="194" spans="1:14" x14ac:dyDescent="0.25">
      <c r="A194">
        <v>209</v>
      </c>
      <c r="B194">
        <v>-909.58</v>
      </c>
      <c r="C194">
        <v>-921.68</v>
      </c>
      <c r="D194">
        <v>-909.96667000000002</v>
      </c>
      <c r="E194">
        <v>-929.22</v>
      </c>
      <c r="F194">
        <v>-949.72</v>
      </c>
      <c r="G194">
        <v>-981.65332999999998</v>
      </c>
      <c r="H194">
        <v>-1062.8933300000001</v>
      </c>
      <c r="I194">
        <v>-1103.03333</v>
      </c>
      <c r="J194">
        <v>-1150.55333</v>
      </c>
      <c r="K194">
        <v>-1198.8533299999999</v>
      </c>
      <c r="L194">
        <v>-1238.5466699999999</v>
      </c>
      <c r="M194">
        <v>-1207.28667</v>
      </c>
      <c r="N194">
        <v>-1252.04</v>
      </c>
    </row>
    <row r="195" spans="1:14" x14ac:dyDescent="0.25">
      <c r="A195">
        <v>208</v>
      </c>
      <c r="B195">
        <v>-1002.42</v>
      </c>
      <c r="C195">
        <v>-1017.76667</v>
      </c>
      <c r="D195">
        <v>-1007.86</v>
      </c>
      <c r="E195">
        <v>-1012.36667</v>
      </c>
      <c r="F195">
        <v>-1038.4266700000001</v>
      </c>
      <c r="G195">
        <v>-1067.4533300000001</v>
      </c>
      <c r="H195">
        <v>-1160.76667</v>
      </c>
      <c r="I195">
        <v>-1165.96667</v>
      </c>
      <c r="J195">
        <v>-1208.26667</v>
      </c>
      <c r="K195">
        <v>-1249.52667</v>
      </c>
      <c r="L195">
        <v>-1284.77333</v>
      </c>
      <c r="M195">
        <v>-1262.8933300000001</v>
      </c>
      <c r="N195">
        <v>-1307.78</v>
      </c>
    </row>
    <row r="196" spans="1:14" x14ac:dyDescent="0.25">
      <c r="A196">
        <v>207</v>
      </c>
      <c r="B196">
        <v>-1087.70667</v>
      </c>
      <c r="C196">
        <v>-1097.78</v>
      </c>
      <c r="D196">
        <v>-1076.5866699999999</v>
      </c>
      <c r="E196">
        <v>-1076.26667</v>
      </c>
      <c r="F196">
        <v>-1096.6933300000001</v>
      </c>
      <c r="G196">
        <v>-1098.3933300000001</v>
      </c>
      <c r="H196">
        <v>-1202.1933300000001</v>
      </c>
      <c r="I196">
        <v>-1198.9333300000001</v>
      </c>
      <c r="J196">
        <v>-1225.8933300000001</v>
      </c>
      <c r="K196">
        <v>-1246.97333</v>
      </c>
      <c r="L196">
        <v>-1291.1066699999999</v>
      </c>
      <c r="M196">
        <v>-1295.08</v>
      </c>
      <c r="N196">
        <v>-1302.3066699999999</v>
      </c>
    </row>
    <row r="197" spans="1:14" x14ac:dyDescent="0.25">
      <c r="A197">
        <v>206</v>
      </c>
      <c r="B197">
        <v>-1158.5666699999999</v>
      </c>
      <c r="C197">
        <v>-1139.22667</v>
      </c>
      <c r="D197">
        <v>-1151.8266699999999</v>
      </c>
      <c r="E197">
        <v>-1121.6466700000001</v>
      </c>
      <c r="F197">
        <v>-1160.82</v>
      </c>
      <c r="G197">
        <v>-1160.74</v>
      </c>
      <c r="H197">
        <v>-1212.00667</v>
      </c>
      <c r="I197">
        <v>-1220.18</v>
      </c>
      <c r="J197">
        <v>-1196.3599999999999</v>
      </c>
      <c r="K197">
        <v>-1229.48667</v>
      </c>
      <c r="L197">
        <v>-1249.00667</v>
      </c>
      <c r="M197">
        <v>-1250.52667</v>
      </c>
      <c r="N197">
        <v>-1246.49333</v>
      </c>
    </row>
    <row r="198" spans="1:14" x14ac:dyDescent="0.25">
      <c r="A198">
        <v>205</v>
      </c>
      <c r="B198">
        <v>-1184.8733299999999</v>
      </c>
      <c r="C198">
        <v>-1169.51333</v>
      </c>
      <c r="D198">
        <v>-1184.6333299999999</v>
      </c>
      <c r="E198">
        <v>-1151.0999999999999</v>
      </c>
      <c r="F198">
        <v>-1191.1933300000001</v>
      </c>
      <c r="G198">
        <v>-1141.47333</v>
      </c>
      <c r="H198">
        <v>-1168.2</v>
      </c>
      <c r="I198">
        <v>-1157.02667</v>
      </c>
      <c r="J198">
        <v>-1124.70667</v>
      </c>
      <c r="K198">
        <v>-1156.70667</v>
      </c>
      <c r="L198">
        <v>-1159.5999999999999</v>
      </c>
      <c r="M198">
        <v>-1151.51333</v>
      </c>
      <c r="N198">
        <v>-1137.26667</v>
      </c>
    </row>
    <row r="199" spans="1:14" x14ac:dyDescent="0.25">
      <c r="A199">
        <v>204</v>
      </c>
      <c r="B199">
        <v>-1204.6266700000001</v>
      </c>
      <c r="C199">
        <v>-1193.1533300000001</v>
      </c>
      <c r="D199">
        <v>-1198.02</v>
      </c>
      <c r="E199">
        <v>-1151.74667</v>
      </c>
      <c r="F199">
        <v>-1201.97333</v>
      </c>
      <c r="G199">
        <v>-1130.6400000000001</v>
      </c>
      <c r="H199">
        <v>-1106.6666700000001</v>
      </c>
      <c r="I199">
        <v>-1103.96667</v>
      </c>
      <c r="J199">
        <v>-1036.3333299999999</v>
      </c>
      <c r="K199">
        <v>-1067.1266700000001</v>
      </c>
      <c r="L199">
        <v>-1048.3466699999999</v>
      </c>
      <c r="M199">
        <v>-999.52666999999997</v>
      </c>
      <c r="N199">
        <v>-1010.64</v>
      </c>
    </row>
    <row r="200" spans="1:14" x14ac:dyDescent="0.25">
      <c r="A200">
        <v>203</v>
      </c>
      <c r="B200">
        <v>-1184.8066699999999</v>
      </c>
      <c r="C200">
        <v>-1192</v>
      </c>
      <c r="D200">
        <v>-1217</v>
      </c>
      <c r="E200">
        <v>-1173.48667</v>
      </c>
      <c r="F200">
        <v>-1190.1400000000001</v>
      </c>
      <c r="G200">
        <v>-1081.9533300000001</v>
      </c>
      <c r="H200">
        <v>-1018.68</v>
      </c>
      <c r="I200">
        <v>-1058.6333299999999</v>
      </c>
      <c r="J200">
        <v>-911.22667000000001</v>
      </c>
      <c r="K200">
        <v>-901.94</v>
      </c>
      <c r="L200">
        <v>-848.72667000000001</v>
      </c>
      <c r="M200">
        <v>-805.55332999999996</v>
      </c>
      <c r="N200">
        <v>-824.11333000000002</v>
      </c>
    </row>
    <row r="201" spans="1:14" x14ac:dyDescent="0.25">
      <c r="A201">
        <v>202</v>
      </c>
      <c r="B201">
        <v>-1126.1733300000001</v>
      </c>
      <c r="C201">
        <v>-1173.73333</v>
      </c>
      <c r="D201">
        <v>-1228.20667</v>
      </c>
      <c r="E201">
        <v>-1158.8666700000001</v>
      </c>
      <c r="F201">
        <v>-1212.6533300000001</v>
      </c>
      <c r="G201">
        <v>-1029.4266700000001</v>
      </c>
      <c r="H201">
        <v>-858.46667000000002</v>
      </c>
      <c r="I201">
        <v>-921.19332999999995</v>
      </c>
      <c r="J201">
        <v>-786.45333000000005</v>
      </c>
      <c r="K201">
        <v>-735.08</v>
      </c>
      <c r="L201">
        <v>-659.60667000000001</v>
      </c>
      <c r="M201">
        <v>-596.048</v>
      </c>
      <c r="N201">
        <v>-619.88</v>
      </c>
    </row>
    <row r="202" spans="1:14" x14ac:dyDescent="0.25">
      <c r="A202">
        <v>201</v>
      </c>
      <c r="B202">
        <v>-1090.22667</v>
      </c>
      <c r="C202">
        <v>-1141.0933299999999</v>
      </c>
      <c r="D202">
        <v>-1160.49333</v>
      </c>
      <c r="E202">
        <v>-1078.8933300000001</v>
      </c>
      <c r="F202">
        <v>-1124.28667</v>
      </c>
      <c r="G202">
        <v>-919.04</v>
      </c>
      <c r="H202">
        <v>-704.78</v>
      </c>
      <c r="I202">
        <v>-762.41332999999997</v>
      </c>
      <c r="J202">
        <v>-584.21267</v>
      </c>
      <c r="K202">
        <v>-464.85266999999999</v>
      </c>
      <c r="L202">
        <v>-386.31599999999997</v>
      </c>
      <c r="M202">
        <v>-362.19866999999999</v>
      </c>
      <c r="N202">
        <v>-352.226</v>
      </c>
    </row>
    <row r="203" spans="1:14" x14ac:dyDescent="0.25">
      <c r="A203">
        <v>200</v>
      </c>
      <c r="B203">
        <v>-1081.72</v>
      </c>
      <c r="C203">
        <v>-1065.72</v>
      </c>
      <c r="D203">
        <v>-1040.00667</v>
      </c>
      <c r="E203">
        <v>-1031.4533300000001</v>
      </c>
      <c r="F203">
        <v>-1083.52667</v>
      </c>
      <c r="G203">
        <v>-773.52666999999997</v>
      </c>
      <c r="H203">
        <v>-652.38199999999995</v>
      </c>
      <c r="I203">
        <v>-451.81200000000001</v>
      </c>
      <c r="J203">
        <v>-281.904</v>
      </c>
      <c r="K203">
        <v>-198.75399999999999</v>
      </c>
      <c r="L203">
        <v>-65.232200000000006</v>
      </c>
      <c r="M203">
        <v>-58.822270000000003</v>
      </c>
      <c r="N203">
        <v>-120.99666999999999</v>
      </c>
    </row>
    <row r="204" spans="1:14" x14ac:dyDescent="0.25">
      <c r="A204">
        <v>199</v>
      </c>
      <c r="B204">
        <v>-1009.75333</v>
      </c>
      <c r="C204">
        <v>-1050.4333300000001</v>
      </c>
      <c r="D204">
        <v>-821.03332999999998</v>
      </c>
      <c r="E204">
        <v>-930.24666999999999</v>
      </c>
      <c r="F204">
        <v>-785.15332999999998</v>
      </c>
      <c r="G204">
        <v>-493.20666999999997</v>
      </c>
      <c r="H204">
        <v>-502.11466999999999</v>
      </c>
      <c r="I204">
        <v>-159.01</v>
      </c>
      <c r="J204">
        <v>47.702399999999997</v>
      </c>
      <c r="K204">
        <v>145.89733000000001</v>
      </c>
      <c r="L204">
        <v>230.30932999999999</v>
      </c>
      <c r="M204">
        <v>179.13200000000001</v>
      </c>
      <c r="N204">
        <v>173.006</v>
      </c>
    </row>
    <row r="205" spans="1:14" x14ac:dyDescent="0.25">
      <c r="A205">
        <v>198</v>
      </c>
      <c r="B205">
        <v>-754.46667000000002</v>
      </c>
      <c r="C205">
        <v>-754.49333000000001</v>
      </c>
      <c r="D205">
        <v>-600.35799999999995</v>
      </c>
      <c r="E205">
        <v>-517.94667000000004</v>
      </c>
      <c r="F205">
        <v>-604.86</v>
      </c>
      <c r="G205">
        <v>38.33193</v>
      </c>
      <c r="H205">
        <v>-390.71800000000002</v>
      </c>
      <c r="I205">
        <v>110.38733000000001</v>
      </c>
      <c r="J205">
        <v>300.92066999999997</v>
      </c>
      <c r="K205">
        <v>543.88333</v>
      </c>
      <c r="L205">
        <v>410.76467000000002</v>
      </c>
      <c r="M205">
        <v>417.94400000000002</v>
      </c>
      <c r="N205">
        <v>481.43333000000001</v>
      </c>
    </row>
    <row r="206" spans="1:14" x14ac:dyDescent="0.25">
      <c r="A206">
        <v>197</v>
      </c>
      <c r="B206">
        <v>-471.08933000000002</v>
      </c>
      <c r="C206">
        <v>-501.904</v>
      </c>
      <c r="D206">
        <v>-468.44466999999997</v>
      </c>
      <c r="E206">
        <v>-290.19</v>
      </c>
      <c r="F206">
        <v>-549.70132999999998</v>
      </c>
      <c r="G206">
        <v>34.710799999999999</v>
      </c>
      <c r="H206">
        <v>-173.08533</v>
      </c>
      <c r="I206">
        <v>402.21733</v>
      </c>
      <c r="J206">
        <v>124.49533</v>
      </c>
      <c r="K206">
        <v>480.97</v>
      </c>
      <c r="L206">
        <v>403.11932999999999</v>
      </c>
      <c r="M206">
        <v>415.52067</v>
      </c>
      <c r="N206">
        <v>473.23732999999999</v>
      </c>
    </row>
    <row r="207" spans="1:14" x14ac:dyDescent="0.25">
      <c r="A207">
        <v>196</v>
      </c>
      <c r="B207">
        <v>-377.23</v>
      </c>
      <c r="C207">
        <v>-161.49600000000001</v>
      </c>
      <c r="D207">
        <v>-256.45067</v>
      </c>
      <c r="E207">
        <v>-243.18733</v>
      </c>
      <c r="F207">
        <v>-625.21933000000001</v>
      </c>
      <c r="G207">
        <v>-94.95</v>
      </c>
      <c r="H207">
        <v>-230.35</v>
      </c>
      <c r="I207">
        <v>15.124129999999999</v>
      </c>
      <c r="J207">
        <v>-292.74133</v>
      </c>
      <c r="K207">
        <v>-54.618400000000001</v>
      </c>
      <c r="L207">
        <v>-25.219470000000001</v>
      </c>
      <c r="M207">
        <v>186.19399999999999</v>
      </c>
      <c r="N207">
        <v>-38.637529999999998</v>
      </c>
    </row>
    <row r="208" spans="1:14" x14ac:dyDescent="0.25">
      <c r="A208">
        <v>195</v>
      </c>
      <c r="B208">
        <v>-336.65332999999998</v>
      </c>
      <c r="C208">
        <v>-304.75799999999998</v>
      </c>
      <c r="D208">
        <v>-93.036000000000001</v>
      </c>
      <c r="E208">
        <v>-256.42466999999999</v>
      </c>
      <c r="F208">
        <v>-565.73667</v>
      </c>
      <c r="G208">
        <v>-234.82467</v>
      </c>
      <c r="H208">
        <v>-24.952000000000002</v>
      </c>
      <c r="I208">
        <v>-103.23399999999999</v>
      </c>
      <c r="J208">
        <v>-250.81800000000001</v>
      </c>
      <c r="K208">
        <v>-447.93867</v>
      </c>
      <c r="L208">
        <v>-284.47933</v>
      </c>
      <c r="M208">
        <v>209.88399999999999</v>
      </c>
      <c r="N208">
        <v>-17.36007</v>
      </c>
    </row>
  </sheetData>
  <mergeCells count="3">
    <mergeCell ref="B18:O18"/>
    <mergeCell ref="B82:O82"/>
    <mergeCell ref="B146:O1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Cotruvo</dc:creator>
  <cp:lastModifiedBy>Joey Cotruvo</cp:lastModifiedBy>
  <dcterms:created xsi:type="dcterms:W3CDTF">2023-03-02T12:10:48Z</dcterms:created>
  <dcterms:modified xsi:type="dcterms:W3CDTF">2023-03-02T12:10:59Z</dcterms:modified>
</cp:coreProperties>
</file>